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21">
  <si>
    <t xml:space="preserve">Additional file 2</t>
  </si>
  <si>
    <t xml:space="preserve">Before treatment</t>
  </si>
  <si>
    <t xml:space="preserve">1 month after treatment</t>
  </si>
  <si>
    <t xml:space="preserve">CLID</t>
  </si>
  <si>
    <t xml:space="preserve">NAME</t>
  </si>
  <si>
    <t xml:space="preserve">SHFF141        B125 RA TNF t=0 PAX vs.CRS ref red 80PMT||SHFF141        </t>
  </si>
  <si>
    <t xml:space="preserve">SHFF138        B128 RA TNF t=0 PAX vs.CRS ref red 80PMT||SHFF138        </t>
  </si>
  <si>
    <t xml:space="preserve">SHFK152        B129.2 RA TNF t=0 PAX vs.CRS ref red 80PMT||SHFK152        </t>
  </si>
  <si>
    <t xml:space="preserve">SHFK151        B130.2 RA TNF t=0 PAX vs.CRS ref red 80PMT||SHFK151        </t>
  </si>
  <si>
    <t xml:space="preserve">SHFF247        B140 RA TNF t=0 PAX vs.CRS ref red 80PMT||SHFF247        </t>
  </si>
  <si>
    <t xml:space="preserve">SHFF245        B142 RA TNF t=0 PAX vs.CRS ref red 80PMT||SHFF245        </t>
  </si>
  <si>
    <t xml:space="preserve">SHFF045        B143 RA TNF t=0 PAX vs.CRS ref red 80PMT||SHFF045        </t>
  </si>
  <si>
    <t xml:space="preserve">SHFF046        B145 RA TNF t=0 PAX vs.CRS ref red 80PMT||SHFF046        </t>
  </si>
  <si>
    <t xml:space="preserve">SHFF246        B149 RA TNF t=0 PAX vs.CRS ref red 80PMT||SHFF246        </t>
  </si>
  <si>
    <t xml:space="preserve">SHFF86         B153 RA TNF t=0 PAXgene vs CRS 80PMT||SHFF86         </t>
  </si>
  <si>
    <t xml:space="preserve">SHFF87         B154 RA TNF t=0 PAX vs.CRS||SHFF87         </t>
  </si>
  <si>
    <t xml:space="preserve">SHFF22         B155 RA TNF t=0 PAXgene vs.CRS ref red||SHFF22         </t>
  </si>
  <si>
    <t xml:space="preserve">SHFF20         B157 RA TNF t=0 PAXgene vs.CRS||SHFF20         </t>
  </si>
  <si>
    <t xml:space="preserve">SHFF23         B159 RA TNF t=0 PAXgene vs.CRS ref red||SHFF23         </t>
  </si>
  <si>
    <t xml:space="preserve">SHFF21         B160 RA TNF t=0 PAXgene vs.CRS||SHFF21         </t>
  </si>
  <si>
    <t xml:space="preserve">SHFF24 40 PMT  B125 RA TNF t=1 Paxgene vs.CRS 40 PMT||SHFF24 40 PMT  </t>
  </si>
  <si>
    <t xml:space="preserve">SHFF44 40 PMT  B128 RA TNF t=1 Paxgene vs.CRS 40 PMT||SHFF44 40 PMT  </t>
  </si>
  <si>
    <t xml:space="preserve">SHFF241 40PMT  B129 RA TNF t=1 Paxgene vs.CRS 40PMT||SHFF241 40PMT  </t>
  </si>
  <si>
    <t xml:space="preserve">SHFF238-40PMT  B130 RA TNF t=1 Paxgene vs.CRS 40PMT||SHFF238-40PMT  </t>
  </si>
  <si>
    <t xml:space="preserve">SHFF188 40 PMT B140 RA TNF t=1 Paxgene vs.CRS 40 PMT||SHFF188 40 PMT </t>
  </si>
  <si>
    <t xml:space="preserve">SHFF190 40 PMT B142 RA TNF t=1 Paxgene vs.CRS 40 PMT||SHFF190 40 PMT </t>
  </si>
  <si>
    <t xml:space="preserve">SHFF191 40 PMT B143 RA TNF t=1 Paxgene vs.CRS 40 PMT||SHFF191 40 PMT </t>
  </si>
  <si>
    <t xml:space="preserve">SHFM244 40PMT  B145 RA TNF t=1 Paxgene vs CRS 40PMT||SHFM244 40PMT  </t>
  </si>
  <si>
    <t xml:space="preserve">SHFM243 40 PMT B149 RA TNF t=1 Paxgene vs.CRS 40 PMT||SHFM243 40 PMT </t>
  </si>
  <si>
    <t xml:space="preserve">SHFF192 40 PMT B153 RA TNF t=1 Paxgene vs.CRS 40 PMT||SHFF192 40 PMT </t>
  </si>
  <si>
    <t xml:space="preserve">SHFM242 40PMT  B154 RA TNF t=1 Paxgene vs.CRS 40 PMT||SHFM242 40PMT  </t>
  </si>
  <si>
    <t xml:space="preserve">SHFM241 40PMT  B155 RA TNF t=1 Paxgene vs.CRS 40 PMT||SHFM241 40PMT  </t>
  </si>
  <si>
    <t xml:space="preserve">SHFF211-80PMT  B157 t=1 Paxgene vs.CRS 80PMT||SHFF211-80PMT  </t>
  </si>
  <si>
    <t xml:space="preserve">SHFM215 40PMT  B159 RA TNF t=1 Paxgene vs.CRS 40PMT||SHFM215 40PMT  </t>
  </si>
  <si>
    <t xml:space="preserve">SHFF212 80 PMT B160 RA TNF t=1 Paxgene vs.CRS 80 PMT||SHFF212 80 PMT </t>
  </si>
  <si>
    <t xml:space="preserve">patient</t>
  </si>
  <si>
    <t xml:space="preserve">B125</t>
  </si>
  <si>
    <t xml:space="preserve">B128</t>
  </si>
  <si>
    <t xml:space="preserve">B129</t>
  </si>
  <si>
    <t xml:space="preserve">B130</t>
  </si>
  <si>
    <t xml:space="preserve">B140</t>
  </si>
  <si>
    <t xml:space="preserve">B142</t>
  </si>
  <si>
    <t xml:space="preserve">B143</t>
  </si>
  <si>
    <t xml:space="preserve">B145</t>
  </si>
  <si>
    <t xml:space="preserve">B149</t>
  </si>
  <si>
    <t xml:space="preserve">B153</t>
  </si>
  <si>
    <t xml:space="preserve">B154</t>
  </si>
  <si>
    <t xml:space="preserve">B155</t>
  </si>
  <si>
    <t xml:space="preserve">B157</t>
  </si>
  <si>
    <t xml:space="preserve">B159</t>
  </si>
  <si>
    <t xml:space="preserve">B160</t>
  </si>
  <si>
    <t xml:space="preserve">EULAR</t>
  </si>
  <si>
    <t xml:space="preserve">IMAGE:545138</t>
  </si>
  <si>
    <t xml:space="preserve"> ||  ||  ||  || AA075725 ||  ||  ||  || 109759</t>
  </si>
  <si>
    <t xml:space="preserve">IMAGE:1926927</t>
  </si>
  <si>
    <t xml:space="preserve"> ||  ||  ||  || AI347124 ||  ||  ||  || 314886</t>
  </si>
  <si>
    <t xml:space="preserve">IMAGE:504372</t>
  </si>
  <si>
    <t xml:space="preserve"> ||  ||  ||  || AA142842 ||  ||  ||  || 99514</t>
  </si>
  <si>
    <t xml:space="preserve">Hs.389724</t>
  </si>
  <si>
    <t xml:space="preserve">Hs.389724 || IFI44L || Interferon-induced protein 44-like (1)</t>
  </si>
  <si>
    <t xml:space="preserve">Hs.425777</t>
  </si>
  <si>
    <t xml:space="preserve">Hs.425777 || UBE2L6 || Ubiquitin-conjugating enzyme E2L 6 (2)</t>
  </si>
  <si>
    <t xml:space="preserve">Hs.195642</t>
  </si>
  <si>
    <t xml:space="preserve">Hs.195642 || RNF213 || Ring finger protein 213 (1)</t>
  </si>
  <si>
    <t xml:space="preserve">Hs.523847</t>
  </si>
  <si>
    <t xml:space="preserve">Hs.523847 || IFI6 || Interferon, alpha-inducible protein 6 (1)</t>
  </si>
  <si>
    <t xml:space="preserve">Hs.380250</t>
  </si>
  <si>
    <t xml:space="preserve">Hs.380250 || IFI16 || Interferon, gamma-inducible protein 16 (1)</t>
  </si>
  <si>
    <t xml:space="preserve">Hs.524760</t>
  </si>
  <si>
    <t xml:space="preserve">Hs.524760 || OAS1 || 2',5'-oligoadenylate synthetase 1, 40/46kDa (2)</t>
  </si>
  <si>
    <t xml:space="preserve">Hs.81134</t>
  </si>
  <si>
    <t xml:space="preserve">Hs.81134 || IL1RN || Interleukin 1 receptor antagonist (1)</t>
  </si>
  <si>
    <t xml:space="preserve">Hs.130759</t>
  </si>
  <si>
    <t xml:space="preserve">Hs.130759 || PLSCR1 || Phospholipid scramblase 1 (1)</t>
  </si>
  <si>
    <t xml:space="preserve">Hs.20315</t>
  </si>
  <si>
    <t xml:space="preserve">Hs.20315 || IFIT1 || Interferon-induced protein with tetratricopeptide repeats 1 (2)</t>
  </si>
  <si>
    <t xml:space="preserve">Hs.458485</t>
  </si>
  <si>
    <t xml:space="preserve">Hs.458485 || ISG15 || ISG15 ubiquitin-like modifier (2)</t>
  </si>
  <si>
    <t xml:space="preserve">Hs.17518</t>
  </si>
  <si>
    <t xml:space="preserve">Hs.17518 || RSAD2 || Radical S-adenosyl methionine domain containing 2 (1)</t>
  </si>
  <si>
    <t xml:space="preserve">Hs.384598</t>
  </si>
  <si>
    <t xml:space="preserve">Hs.384598 || SERPING1 || Serpin peptidase inhibitor, clade G (C1 inhibitor), member 1, (angioedema, hereditary) (3)</t>
  </si>
  <si>
    <t xml:space="preserve">Hs.460</t>
  </si>
  <si>
    <t xml:space="preserve">Hs.460 || ATF3 || Activating transcription factor 3 (1)</t>
  </si>
  <si>
    <t xml:space="preserve">Hs.437609</t>
  </si>
  <si>
    <t xml:space="preserve">Hs.437609 || IFIT2 || Interferon-induced protein with tetratricopeptide repeats 2 (3)</t>
  </si>
  <si>
    <t xml:space="preserve">Hs.97872</t>
  </si>
  <si>
    <t xml:space="preserve">Hs.97872 ||  || Transcribed locus (2)</t>
  </si>
  <si>
    <t xml:space="preserve">Hs.352018</t>
  </si>
  <si>
    <t xml:space="preserve">Hs.352018 || TAP1 || Transporter 1, ATP-binding cassette, sub-family B (MDR/TAP) (1)</t>
  </si>
  <si>
    <t xml:space="preserve">Hs.489118</t>
  </si>
  <si>
    <t xml:space="preserve">Hs.489118 || SAMD9L || Sterile alpha motif domain containing 9-like (3)</t>
  </si>
  <si>
    <t xml:space="preserve">Hs.166120</t>
  </si>
  <si>
    <t xml:space="preserve">Hs.166120 || IRF7 || Interferon regulatory factor 7 (3)</t>
  </si>
  <si>
    <t xml:space="preserve">Hs.514535</t>
  </si>
  <si>
    <t xml:space="preserve">Hs.514535 || LGALS3BP || Lectin, galactoside-binding, soluble, 3 binding protein (1)</t>
  </si>
  <si>
    <t xml:space="preserve">Hs.517307</t>
  </si>
  <si>
    <t xml:space="preserve">Hs.517307 || MX1 || Myxovirus (influenza virus) resistance 1, interferon-inducible protein p78 (mouse) (3)</t>
  </si>
  <si>
    <t xml:space="preserve">Hs.131431</t>
  </si>
  <si>
    <t xml:space="preserve">Hs.131431 || EIF2AK2 || Eukaryotic translation initiation factor 2-alpha kinase 2 (2)</t>
  </si>
  <si>
    <t xml:space="preserve">Hs.632258</t>
  </si>
  <si>
    <t xml:space="preserve">Hs.632258 || IFI35 || Interferon-induced protein 35 (1)</t>
  </si>
  <si>
    <t xml:space="preserve">Hs.414332</t>
  </si>
  <si>
    <t xml:space="preserve">Hs.414332 || OAS2 || 2'-5'-oligoadenylate synthetase 2, 69/71kDa (4)</t>
  </si>
  <si>
    <t xml:space="preserve">Hs.437322</t>
  </si>
  <si>
    <t xml:space="preserve">Hs.437322 || TNFAIP6 || Tumor necrosis factor, alpha-induced protein 6 (2)</t>
  </si>
  <si>
    <t xml:space="preserve">Hs.518203</t>
  </si>
  <si>
    <t xml:space="preserve">Hs.518203 || PARP14 || Poly (ADP-ribose) polymerase family, member 14 (3)</t>
  </si>
  <si>
    <t xml:space="preserve">Hs.458414</t>
  </si>
  <si>
    <t xml:space="preserve">Hs.458414 || IFITM1 || Interferon induced transmembrane protein 1 (9-27) (3)</t>
  </si>
  <si>
    <t xml:space="preserve">Hs.654566</t>
  </si>
  <si>
    <t xml:space="preserve">Hs.654566 || IRF2 || Interferon regulatory factor 2 (1)</t>
  </si>
  <si>
    <t xml:space="preserve">Hs.43388</t>
  </si>
  <si>
    <t xml:space="preserve">Hs.43388 || RTP4 || Receptor (chemosensory) transporter protein 4 (1)</t>
  </si>
  <si>
    <t xml:space="preserve">Hs.926</t>
  </si>
  <si>
    <t xml:space="preserve">Hs.926 || MX2 || Myxovirus (influenza virus) resistance 2 (mouse) (1)</t>
  </si>
  <si>
    <t xml:space="preserve">Hs.128576</t>
  </si>
  <si>
    <t xml:space="preserve">Hs.128576 ||  || CDNA FLJ90394 fis, clone NT2RP2005632 (1)</t>
  </si>
  <si>
    <t xml:space="preserve">Hs.546467</t>
  </si>
  <si>
    <t xml:space="preserve">Hs.546467 || EPSTI1 || Epithelial stromal interaction 1 (breast) (1)</t>
  </si>
  <si>
    <t xml:space="preserve">Mean 34 gen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36.66"/>
    <col collapsed="false" customWidth="true" hidden="false" outlineLevel="0" max="19" min="19" style="0" width="18.43"/>
    <col collapsed="false" customWidth="true" hidden="false" outlineLevel="0" max="20" min="20" style="0" width="15.87"/>
  </cols>
  <sheetData>
    <row r="1" customFormat="false" ht="13.2" hidden="false" customHeight="false" outlineLevel="0" collapsed="false">
      <c r="A1" s="1" t="s">
        <v>0</v>
      </c>
    </row>
    <row r="2" customFormat="false" ht="13.8" hidden="false" customHeight="false" outlineLevel="0" collapsed="false"/>
    <row r="3" customFormat="false" ht="13.2" hidden="false" customHeight="true" outlineLevel="0" collapsed="false">
      <c r="C3" s="2" t="s">
        <v>1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3" t="s">
        <v>2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customFormat="false" ht="13.2" hidden="false" customHeight="false" outlineLevel="0" collapsed="false">
      <c r="A4" s="0" t="s">
        <v>3</v>
      </c>
      <c r="B4" s="0" t="s">
        <v>4</v>
      </c>
      <c r="C4" s="4" t="s">
        <v>5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5" t="s">
        <v>12</v>
      </c>
      <c r="K4" s="5" t="s">
        <v>13</v>
      </c>
      <c r="L4" s="5" t="s">
        <v>14</v>
      </c>
      <c r="M4" s="5" t="s">
        <v>15</v>
      </c>
      <c r="N4" s="5" t="s">
        <v>16</v>
      </c>
      <c r="O4" s="5" t="s">
        <v>17</v>
      </c>
      <c r="P4" s="5" t="s">
        <v>18</v>
      </c>
      <c r="Q4" s="6" t="s">
        <v>19</v>
      </c>
      <c r="R4" s="7" t="s">
        <v>20</v>
      </c>
      <c r="S4" s="5" t="s">
        <v>21</v>
      </c>
      <c r="T4" s="5" t="s">
        <v>22</v>
      </c>
      <c r="U4" s="5" t="s">
        <v>23</v>
      </c>
      <c r="V4" s="5" t="s">
        <v>24</v>
      </c>
      <c r="W4" s="5" t="s">
        <v>25</v>
      </c>
      <c r="X4" s="5" t="s">
        <v>26</v>
      </c>
      <c r="Y4" s="5" t="s">
        <v>27</v>
      </c>
      <c r="Z4" s="5" t="s">
        <v>28</v>
      </c>
      <c r="AA4" s="5" t="s">
        <v>29</v>
      </c>
      <c r="AB4" s="5" t="s">
        <v>30</v>
      </c>
      <c r="AC4" s="5" t="s">
        <v>31</v>
      </c>
      <c r="AD4" s="5" t="s">
        <v>32</v>
      </c>
      <c r="AE4" s="5" t="s">
        <v>33</v>
      </c>
      <c r="AF4" s="6" t="s">
        <v>34</v>
      </c>
    </row>
    <row r="5" s="8" customFormat="true" ht="13.2" hidden="false" customHeight="false" outlineLevel="0" collapsed="false">
      <c r="B5" s="8" t="s">
        <v>35</v>
      </c>
      <c r="C5" s="9" t="s">
        <v>36</v>
      </c>
      <c r="D5" s="10" t="s">
        <v>37</v>
      </c>
      <c r="E5" s="10" t="s">
        <v>38</v>
      </c>
      <c r="F5" s="10" t="s">
        <v>39</v>
      </c>
      <c r="G5" s="10" t="s">
        <v>40</v>
      </c>
      <c r="H5" s="10" t="s">
        <v>41</v>
      </c>
      <c r="I5" s="10" t="s">
        <v>42</v>
      </c>
      <c r="J5" s="10" t="s">
        <v>43</v>
      </c>
      <c r="K5" s="10" t="s">
        <v>44</v>
      </c>
      <c r="L5" s="10" t="s">
        <v>45</v>
      </c>
      <c r="M5" s="10" t="s">
        <v>46</v>
      </c>
      <c r="N5" s="10" t="s">
        <v>47</v>
      </c>
      <c r="O5" s="10" t="s">
        <v>48</v>
      </c>
      <c r="P5" s="10" t="s">
        <v>49</v>
      </c>
      <c r="Q5" s="11" t="s">
        <v>50</v>
      </c>
      <c r="R5" s="12" t="s">
        <v>36</v>
      </c>
      <c r="S5" s="10" t="s">
        <v>37</v>
      </c>
      <c r="T5" s="10" t="s">
        <v>38</v>
      </c>
      <c r="U5" s="10" t="s">
        <v>39</v>
      </c>
      <c r="V5" s="10" t="s">
        <v>40</v>
      </c>
      <c r="W5" s="10" t="s">
        <v>41</v>
      </c>
      <c r="X5" s="10" t="s">
        <v>42</v>
      </c>
      <c r="Y5" s="10" t="s">
        <v>43</v>
      </c>
      <c r="Z5" s="10" t="s">
        <v>44</v>
      </c>
      <c r="AA5" s="10" t="s">
        <v>45</v>
      </c>
      <c r="AB5" s="10" t="s">
        <v>46</v>
      </c>
      <c r="AC5" s="10" t="s">
        <v>47</v>
      </c>
      <c r="AD5" s="10" t="s">
        <v>48</v>
      </c>
      <c r="AE5" s="10" t="s">
        <v>49</v>
      </c>
      <c r="AF5" s="11" t="s">
        <v>50</v>
      </c>
    </row>
    <row r="6" customFormat="false" ht="13.2" hidden="false" customHeight="false" outlineLevel="0" collapsed="false">
      <c r="B6" s="13" t="s">
        <v>51</v>
      </c>
      <c r="C6" s="9" t="n">
        <v>0</v>
      </c>
      <c r="D6" s="9" t="n">
        <v>0</v>
      </c>
      <c r="E6" s="9" t="n">
        <v>1</v>
      </c>
      <c r="F6" s="9" t="n">
        <v>1</v>
      </c>
      <c r="G6" s="9" t="n">
        <v>1</v>
      </c>
      <c r="H6" s="9" t="n">
        <v>1</v>
      </c>
      <c r="I6" s="9" t="n">
        <v>1</v>
      </c>
      <c r="J6" s="9" t="n">
        <v>0</v>
      </c>
      <c r="K6" s="9" t="n">
        <v>1</v>
      </c>
      <c r="L6" s="9" t="n">
        <v>0</v>
      </c>
      <c r="M6" s="9" t="n">
        <v>2</v>
      </c>
      <c r="N6" s="9" t="n">
        <v>2</v>
      </c>
      <c r="O6" s="9" t="n">
        <v>0</v>
      </c>
      <c r="P6" s="9" t="n">
        <v>2</v>
      </c>
      <c r="Q6" s="9" t="n">
        <v>2</v>
      </c>
      <c r="R6" s="9" t="n">
        <v>0</v>
      </c>
      <c r="S6" s="9" t="n">
        <v>0</v>
      </c>
      <c r="T6" s="9" t="n">
        <v>1</v>
      </c>
      <c r="U6" s="9" t="n">
        <v>1</v>
      </c>
      <c r="V6" s="9" t="n">
        <v>1</v>
      </c>
      <c r="W6" s="9" t="n">
        <v>1</v>
      </c>
      <c r="X6" s="9" t="n">
        <v>1</v>
      </c>
      <c r="Y6" s="9" t="n">
        <v>0</v>
      </c>
      <c r="Z6" s="9" t="n">
        <v>1</v>
      </c>
      <c r="AA6" s="9" t="n">
        <v>0</v>
      </c>
      <c r="AB6" s="9" t="n">
        <v>2</v>
      </c>
      <c r="AC6" s="9" t="n">
        <v>2</v>
      </c>
      <c r="AD6" s="9" t="n">
        <v>0</v>
      </c>
      <c r="AE6" s="9" t="n">
        <v>2</v>
      </c>
      <c r="AF6" s="9" t="n">
        <v>2</v>
      </c>
    </row>
    <row r="7" customFormat="false" ht="13.2" hidden="false" customHeight="false" outlineLevel="0" collapsed="false">
      <c r="A7" s="0" t="s">
        <v>52</v>
      </c>
      <c r="B7" s="0" t="s">
        <v>53</v>
      </c>
      <c r="C7" s="4" t="n">
        <v>-0.902</v>
      </c>
      <c r="D7" s="5" t="n">
        <v>0.682</v>
      </c>
      <c r="E7" s="5" t="n">
        <v>0.044</v>
      </c>
      <c r="F7" s="5" t="n">
        <v>-0.073</v>
      </c>
      <c r="G7" s="5" t="n">
        <v>-0.217</v>
      </c>
      <c r="H7" s="5" t="n">
        <v>0.269</v>
      </c>
      <c r="I7" s="5" t="n">
        <v>-1.141</v>
      </c>
      <c r="J7" s="5" t="n">
        <v>-0.963</v>
      </c>
      <c r="K7" s="5" t="n">
        <v>0.345</v>
      </c>
      <c r="L7" s="5" t="n">
        <v>-0.123</v>
      </c>
      <c r="M7" s="5"/>
      <c r="N7" s="5" t="n">
        <v>-0.231</v>
      </c>
      <c r="O7" s="5" t="n">
        <v>0.418</v>
      </c>
      <c r="P7" s="5" t="n">
        <v>0.449</v>
      </c>
      <c r="Q7" s="6" t="n">
        <v>0.302</v>
      </c>
      <c r="R7" s="7" t="n">
        <v>-0.243</v>
      </c>
      <c r="S7" s="5" t="n">
        <v>1.818</v>
      </c>
      <c r="T7" s="5" t="n">
        <v>0.067</v>
      </c>
      <c r="U7" s="5" t="n">
        <v>0.054</v>
      </c>
      <c r="V7" s="5" t="n">
        <v>0.313</v>
      </c>
      <c r="W7" s="5" t="n">
        <v>-0.045</v>
      </c>
      <c r="X7" s="5" t="n">
        <v>-0.394</v>
      </c>
      <c r="Y7" s="5" t="n">
        <v>0.072</v>
      </c>
      <c r="Z7" s="5" t="n">
        <v>1.137</v>
      </c>
      <c r="AA7" s="5"/>
      <c r="AB7" s="5" t="n">
        <v>-0.103</v>
      </c>
      <c r="AC7" s="5" t="n">
        <v>-0.298</v>
      </c>
      <c r="AD7" s="5"/>
      <c r="AE7" s="5"/>
      <c r="AF7" s="6" t="n">
        <v>-0.057</v>
      </c>
    </row>
    <row r="8" customFormat="false" ht="13.2" hidden="false" customHeight="false" outlineLevel="0" collapsed="false">
      <c r="A8" s="0" t="s">
        <v>54</v>
      </c>
      <c r="B8" s="0" t="s">
        <v>55</v>
      </c>
      <c r="C8" s="4"/>
      <c r="D8" s="5"/>
      <c r="E8" s="5" t="n">
        <v>-0.0489999999999999</v>
      </c>
      <c r="F8" s="5" t="n">
        <v>0.324</v>
      </c>
      <c r="G8" s="5" t="n">
        <v>-0.48</v>
      </c>
      <c r="H8" s="5" t="n">
        <v>0.416</v>
      </c>
      <c r="I8" s="5" t="n">
        <v>-1.504</v>
      </c>
      <c r="J8" s="5" t="n">
        <v>-1.516</v>
      </c>
      <c r="K8" s="5" t="n">
        <v>0.572</v>
      </c>
      <c r="L8" s="5"/>
      <c r="M8" s="5" t="n">
        <v>1.654</v>
      </c>
      <c r="N8" s="5" t="n">
        <v>-1.004</v>
      </c>
      <c r="O8" s="5" t="n">
        <v>0.265</v>
      </c>
      <c r="P8" s="5" t="n">
        <v>0.406</v>
      </c>
      <c r="Q8" s="6" t="n">
        <v>0.139</v>
      </c>
      <c r="R8" s="7" t="n">
        <v>-0.766</v>
      </c>
      <c r="S8" s="5" t="n">
        <v>4.005</v>
      </c>
      <c r="T8" s="5" t="n">
        <v>-0.266</v>
      </c>
      <c r="U8" s="5" t="n">
        <v>0.201</v>
      </c>
      <c r="V8" s="14" t="n">
        <v>1.11022302462516E-016</v>
      </c>
      <c r="W8" s="5" t="n">
        <v>0.112</v>
      </c>
      <c r="X8" s="5" t="n">
        <v>-1.317</v>
      </c>
      <c r="Y8" s="5" t="n">
        <v>-0.221</v>
      </c>
      <c r="Z8" s="5" t="n">
        <v>1.104</v>
      </c>
      <c r="AA8" s="5" t="n">
        <v>1.785</v>
      </c>
      <c r="AB8" s="5" t="n">
        <v>-0.476</v>
      </c>
      <c r="AC8" s="5" t="n">
        <v>-0.841</v>
      </c>
      <c r="AD8" s="5" t="n">
        <v>-0.83</v>
      </c>
      <c r="AE8" s="5" t="n">
        <v>2.8</v>
      </c>
      <c r="AF8" s="6" t="n">
        <v>-0.45</v>
      </c>
    </row>
    <row r="9" customFormat="false" ht="13.2" hidden="false" customHeight="false" outlineLevel="0" collapsed="false">
      <c r="A9" s="0" t="s">
        <v>56</v>
      </c>
      <c r="B9" s="0" t="s">
        <v>57</v>
      </c>
      <c r="C9" s="4" t="n">
        <v>-0.249</v>
      </c>
      <c r="D9" s="5"/>
      <c r="E9" s="5" t="n">
        <v>-0.043</v>
      </c>
      <c r="F9" s="5" t="n">
        <v>-0.35</v>
      </c>
      <c r="G9" s="5" t="n">
        <v>0.106</v>
      </c>
      <c r="H9" s="5" t="n">
        <v>0.292</v>
      </c>
      <c r="I9" s="5" t="n">
        <v>-0.908</v>
      </c>
      <c r="J9" s="5" t="n">
        <v>-1.04</v>
      </c>
      <c r="K9" s="5" t="n">
        <v>0.278</v>
      </c>
      <c r="L9" s="14" t="n">
        <v>-8.67361737988404E-018</v>
      </c>
      <c r="M9" s="5" t="n">
        <v>2.38</v>
      </c>
      <c r="N9" s="5" t="n">
        <v>-0.268</v>
      </c>
      <c r="O9" s="5" t="n">
        <v>0.141</v>
      </c>
      <c r="P9" s="5" t="n">
        <v>0.572</v>
      </c>
      <c r="Q9" s="6" t="n">
        <v>0.605</v>
      </c>
      <c r="R9" s="7" t="n">
        <v>-0.97</v>
      </c>
      <c r="S9" s="5" t="n">
        <v>1.371</v>
      </c>
      <c r="T9" s="5" t="n">
        <v>-0.38</v>
      </c>
      <c r="U9" s="5" t="n">
        <v>-0.0129999999999999</v>
      </c>
      <c r="V9" s="5" t="n">
        <v>-0.124</v>
      </c>
      <c r="W9" s="5" t="n">
        <v>-0.312</v>
      </c>
      <c r="X9" s="5" t="n">
        <v>-0.671</v>
      </c>
      <c r="Y9" s="5" t="n">
        <v>-0.425</v>
      </c>
      <c r="Z9" s="5" t="n">
        <v>0.54</v>
      </c>
      <c r="AA9" s="5" t="n">
        <v>0.651</v>
      </c>
      <c r="AB9" s="5" t="n">
        <v>0.08</v>
      </c>
      <c r="AC9" s="5" t="n">
        <v>0.255</v>
      </c>
      <c r="AD9" s="5" t="n">
        <v>0.836</v>
      </c>
      <c r="AE9" s="5" t="n">
        <v>1.206</v>
      </c>
      <c r="AF9" s="6" t="n">
        <v>-0.464</v>
      </c>
    </row>
    <row r="10" customFormat="false" ht="13.2" hidden="false" customHeight="false" outlineLevel="0" collapsed="false">
      <c r="A10" s="0" t="s">
        <v>58</v>
      </c>
      <c r="B10" s="0" t="s">
        <v>59</v>
      </c>
      <c r="C10" s="4" t="n">
        <v>-1.439</v>
      </c>
      <c r="D10" s="5"/>
      <c r="E10" s="5" t="n">
        <v>0.144</v>
      </c>
      <c r="F10" s="5" t="n">
        <v>0.017</v>
      </c>
      <c r="G10" s="5" t="n">
        <v>-0.017</v>
      </c>
      <c r="H10" s="5" t="n">
        <v>0.889</v>
      </c>
      <c r="I10" s="5" t="n">
        <v>-1.513</v>
      </c>
      <c r="J10" s="5" t="n">
        <v>-1.542</v>
      </c>
      <c r="K10" s="5" t="n">
        <v>0.145</v>
      </c>
      <c r="L10" s="5" t="n">
        <v>-0.083</v>
      </c>
      <c r="M10" s="5" t="n">
        <v>2.969</v>
      </c>
      <c r="N10" s="5" t="n">
        <v>-0.581</v>
      </c>
      <c r="O10" s="5" t="n">
        <v>0.868</v>
      </c>
      <c r="P10" s="5" t="n">
        <v>0.859</v>
      </c>
      <c r="Q10" s="6" t="n">
        <v>0.782</v>
      </c>
      <c r="R10" s="7" t="n">
        <v>-0.753</v>
      </c>
      <c r="S10" s="5" t="n">
        <v>2.298</v>
      </c>
      <c r="T10" s="5" t="n">
        <v>-0.383</v>
      </c>
      <c r="U10" s="5" t="n">
        <v>-0.156</v>
      </c>
      <c r="V10" s="5" t="n">
        <v>0.283</v>
      </c>
      <c r="W10" s="5" t="n">
        <v>0.035</v>
      </c>
      <c r="X10" s="5" t="n">
        <v>-1.264</v>
      </c>
      <c r="Y10" s="5" t="n">
        <v>-0.718</v>
      </c>
      <c r="Z10" s="5" t="n">
        <v>1.707</v>
      </c>
      <c r="AA10" s="5" t="n">
        <v>1.956</v>
      </c>
      <c r="AB10" s="5" t="n">
        <v>-0.433</v>
      </c>
      <c r="AC10" s="5" t="n">
        <v>-0.898</v>
      </c>
      <c r="AD10" s="5" t="n">
        <v>2.318</v>
      </c>
      <c r="AE10" s="5"/>
      <c r="AF10" s="6" t="n">
        <v>-0.277</v>
      </c>
    </row>
    <row r="11" customFormat="false" ht="13.2" hidden="false" customHeight="false" outlineLevel="0" collapsed="false">
      <c r="A11" s="0" t="s">
        <v>60</v>
      </c>
      <c r="B11" s="0" t="s">
        <v>61</v>
      </c>
      <c r="C11" s="4" t="n">
        <v>-0.648</v>
      </c>
      <c r="D11" s="5" t="n">
        <v>-0.782</v>
      </c>
      <c r="E11" s="5" t="n">
        <v>0.0225</v>
      </c>
      <c r="F11" s="5" t="n">
        <v>-0.429</v>
      </c>
      <c r="G11" s="5" t="n">
        <v>0.019</v>
      </c>
      <c r="H11" s="5" t="n">
        <v>-0.158</v>
      </c>
      <c r="I11" s="5" t="n">
        <v>-0.273</v>
      </c>
      <c r="J11" s="5" t="n">
        <v>-0.495</v>
      </c>
      <c r="K11" s="5" t="n">
        <v>-0.257</v>
      </c>
      <c r="L11" s="5" t="n">
        <v>0.441</v>
      </c>
      <c r="M11" s="5" t="n">
        <v>0.928</v>
      </c>
      <c r="N11" s="5" t="n">
        <v>-0.177</v>
      </c>
      <c r="O11" s="5" t="n">
        <v>-0.099</v>
      </c>
      <c r="P11" s="5" t="n">
        <v>0.262</v>
      </c>
      <c r="Q11" s="6" t="n">
        <v>0.0455</v>
      </c>
      <c r="R11" s="7" t="n">
        <v>-0.4</v>
      </c>
      <c r="S11" s="5" t="n">
        <v>0.722</v>
      </c>
      <c r="T11" s="5" t="n">
        <v>-0.0845</v>
      </c>
      <c r="U11" s="5" t="n">
        <v>0.252</v>
      </c>
      <c r="V11" s="5" t="n">
        <v>0.646</v>
      </c>
      <c r="W11" s="5" t="n">
        <v>-0.336</v>
      </c>
      <c r="X11" s="5" t="n">
        <v>0.175</v>
      </c>
      <c r="Y11" s="5" t="n">
        <v>-0.0645</v>
      </c>
      <c r="Z11" s="5" t="n">
        <v>0.885</v>
      </c>
      <c r="AA11" s="5" t="n">
        <v>0.447</v>
      </c>
      <c r="AB11" s="5" t="n">
        <v>0.0205</v>
      </c>
      <c r="AC11" s="5" t="n">
        <v>0.136</v>
      </c>
      <c r="AD11" s="5" t="n">
        <v>-0.0185</v>
      </c>
      <c r="AE11" s="5" t="n">
        <v>1.034</v>
      </c>
      <c r="AF11" s="6" t="n">
        <v>-0.694</v>
      </c>
    </row>
    <row r="12" customFormat="false" ht="13.2" hidden="false" customHeight="false" outlineLevel="0" collapsed="false">
      <c r="A12" s="0" t="s">
        <v>62</v>
      </c>
      <c r="B12" s="0" t="s">
        <v>63</v>
      </c>
      <c r="C12" s="4" t="n">
        <v>-0.421</v>
      </c>
      <c r="D12" s="5" t="n">
        <v>0.333</v>
      </c>
      <c r="E12" s="5" t="n">
        <v>0.015</v>
      </c>
      <c r="F12" s="5" t="n">
        <v>-1.002</v>
      </c>
      <c r="G12" s="5"/>
      <c r="H12" s="5" t="n">
        <v>0.75</v>
      </c>
      <c r="I12" s="5"/>
      <c r="J12" s="5" t="n">
        <v>-0.102</v>
      </c>
      <c r="K12" s="5" t="n">
        <v>0.356</v>
      </c>
      <c r="L12" s="5" t="n">
        <v>-0.212</v>
      </c>
      <c r="M12" s="5" t="n">
        <v>1.623</v>
      </c>
      <c r="N12" s="5" t="n">
        <v>0.03</v>
      </c>
      <c r="O12" s="5" t="n">
        <v>-0.151</v>
      </c>
      <c r="P12" s="5" t="n">
        <v>0.22</v>
      </c>
      <c r="Q12" s="6" t="n">
        <v>-0.297</v>
      </c>
      <c r="R12" s="7" t="n">
        <v>-0.792</v>
      </c>
      <c r="S12" s="5" t="n">
        <v>-0.441</v>
      </c>
      <c r="T12" s="5"/>
      <c r="U12" s="5" t="n">
        <v>-0.505</v>
      </c>
      <c r="V12" s="5" t="n">
        <v>0.124</v>
      </c>
      <c r="W12" s="5" t="n">
        <v>0.306</v>
      </c>
      <c r="X12" s="5" t="n">
        <v>-0.163</v>
      </c>
      <c r="Y12" s="5" t="n">
        <v>-0.827</v>
      </c>
      <c r="Z12" s="5" t="n">
        <v>1.031</v>
      </c>
      <c r="AA12" s="5" t="n">
        <v>0.669</v>
      </c>
      <c r="AB12" s="5" t="n">
        <v>0.318</v>
      </c>
      <c r="AC12" s="5" t="n">
        <v>-0.287</v>
      </c>
      <c r="AD12" s="5" t="n">
        <v>1.282</v>
      </c>
      <c r="AE12" s="5"/>
      <c r="AF12" s="6" t="n">
        <v>-0.016</v>
      </c>
    </row>
    <row r="13" customFormat="false" ht="13.2" hidden="false" customHeight="false" outlineLevel="0" collapsed="false">
      <c r="A13" s="0" t="s">
        <v>64</v>
      </c>
      <c r="B13" s="0" t="s">
        <v>65</v>
      </c>
      <c r="C13" s="4" t="n">
        <v>-0.277</v>
      </c>
      <c r="D13" s="5" t="n">
        <v>0.777</v>
      </c>
      <c r="E13" s="5" t="n">
        <v>0.099</v>
      </c>
      <c r="F13" s="5" t="n">
        <v>0.272</v>
      </c>
      <c r="G13" s="5" t="n">
        <v>-0.432</v>
      </c>
      <c r="H13" s="5" t="n">
        <v>0.564</v>
      </c>
      <c r="I13" s="5" t="n">
        <v>-1.043</v>
      </c>
      <c r="J13" s="5" t="n">
        <v>-0.878</v>
      </c>
      <c r="K13" s="5" t="n">
        <v>0.71</v>
      </c>
      <c r="L13" s="5" t="n">
        <v>0.002</v>
      </c>
      <c r="M13" s="5" t="n">
        <v>0.502</v>
      </c>
      <c r="N13" s="5" t="n">
        <v>-0.256</v>
      </c>
      <c r="O13" s="5" t="n">
        <v>-0.017</v>
      </c>
      <c r="P13" s="5" t="n">
        <v>0.094</v>
      </c>
      <c r="Q13" s="6" t="n">
        <v>-0.003</v>
      </c>
      <c r="R13" s="7" t="n">
        <v>-0.188</v>
      </c>
      <c r="S13" s="5" t="n">
        <v>1.138</v>
      </c>
      <c r="T13" s="5" t="n">
        <v>-0.368</v>
      </c>
      <c r="U13" s="5" t="n">
        <v>-0.541</v>
      </c>
      <c r="V13" s="5" t="n">
        <v>0.008</v>
      </c>
      <c r="W13" s="5" t="n">
        <v>0.12</v>
      </c>
      <c r="X13" s="5" t="n">
        <v>-0.589</v>
      </c>
      <c r="Y13" s="5" t="n">
        <v>-0.583</v>
      </c>
      <c r="Z13" s="5" t="n">
        <v>0.492</v>
      </c>
      <c r="AA13" s="5" t="n">
        <v>0.633</v>
      </c>
      <c r="AB13" s="5" t="n">
        <v>-0.718</v>
      </c>
      <c r="AC13" s="5" t="n">
        <v>-0.863</v>
      </c>
      <c r="AD13" s="5" t="n">
        <v>0.918</v>
      </c>
      <c r="AE13" s="5" t="n">
        <v>1.098</v>
      </c>
      <c r="AF13" s="6" t="n">
        <v>-0.502</v>
      </c>
    </row>
    <row r="14" customFormat="false" ht="13.2" hidden="false" customHeight="false" outlineLevel="0" collapsed="false">
      <c r="A14" s="0" t="s">
        <v>66</v>
      </c>
      <c r="B14" s="0" t="s">
        <v>67</v>
      </c>
      <c r="C14" s="4"/>
      <c r="D14" s="5"/>
      <c r="E14" s="5" t="n">
        <v>-0.243</v>
      </c>
      <c r="F14" s="5" t="n">
        <v>-0.28</v>
      </c>
      <c r="G14" s="5" t="n">
        <v>0.196</v>
      </c>
      <c r="H14" s="5" t="n">
        <v>0.602</v>
      </c>
      <c r="I14" s="5" t="n">
        <v>0.412</v>
      </c>
      <c r="J14" s="5" t="n">
        <v>-0.22</v>
      </c>
      <c r="K14" s="5" t="n">
        <v>-0.312</v>
      </c>
      <c r="L14" s="5" t="n">
        <v>0.55</v>
      </c>
      <c r="M14" s="5" t="n">
        <v>1.159</v>
      </c>
      <c r="N14" s="5" t="n">
        <v>-0.148</v>
      </c>
      <c r="O14" s="5" t="n">
        <v>0.011</v>
      </c>
      <c r="P14" s="5" t="n">
        <v>0.082</v>
      </c>
      <c r="Q14" s="6" t="n">
        <v>-0.105</v>
      </c>
      <c r="R14" s="7" t="n">
        <v>-0.01</v>
      </c>
      <c r="S14" s="5" t="n">
        <v>0.061</v>
      </c>
      <c r="T14" s="5" t="n">
        <v>-0.62</v>
      </c>
      <c r="U14" s="5" t="n">
        <v>-0.283</v>
      </c>
      <c r="V14" s="5" t="n">
        <v>0.036</v>
      </c>
      <c r="W14" s="5" t="n">
        <v>0.108</v>
      </c>
      <c r="X14" s="5" t="n">
        <v>0.379</v>
      </c>
      <c r="Y14" s="5" t="n">
        <v>-0.515</v>
      </c>
      <c r="Z14" s="5" t="n">
        <v>0.04</v>
      </c>
      <c r="AA14" s="5" t="n">
        <v>0.791</v>
      </c>
      <c r="AB14" s="5" t="n">
        <v>-0.06</v>
      </c>
      <c r="AC14" s="5" t="n">
        <v>-0.405</v>
      </c>
      <c r="AD14" s="5" t="n">
        <v>-0.024</v>
      </c>
      <c r="AE14" s="5" t="n">
        <v>0.566</v>
      </c>
      <c r="AF14" s="6" t="n">
        <v>-0.314</v>
      </c>
    </row>
    <row r="15" customFormat="false" ht="13.2" hidden="false" customHeight="false" outlineLevel="0" collapsed="false">
      <c r="A15" s="0" t="s">
        <v>68</v>
      </c>
      <c r="B15" s="0" t="s">
        <v>69</v>
      </c>
      <c r="C15" s="4"/>
      <c r="D15" s="5"/>
      <c r="E15" s="5" t="n">
        <v>-0.134</v>
      </c>
      <c r="F15" s="5" t="n">
        <v>-0.426</v>
      </c>
      <c r="G15" s="5"/>
      <c r="H15" s="5" t="n">
        <v>0.346</v>
      </c>
      <c r="I15" s="5" t="n">
        <v>-1.251</v>
      </c>
      <c r="J15" s="5" t="n">
        <v>-0.125</v>
      </c>
      <c r="K15" s="5" t="n">
        <v>0.602</v>
      </c>
      <c r="L15" s="5" t="n">
        <v>-0.0005</v>
      </c>
      <c r="M15" s="5" t="n">
        <v>1.481</v>
      </c>
      <c r="N15" s="5" t="n">
        <v>-0.304</v>
      </c>
      <c r="O15" s="5" t="n">
        <v>0.295</v>
      </c>
      <c r="P15" s="5" t="n">
        <v>1.032</v>
      </c>
      <c r="Q15" s="6" t="n">
        <v>-0.625</v>
      </c>
      <c r="R15" s="7" t="n">
        <v>-0.335</v>
      </c>
      <c r="S15" s="5" t="n">
        <v>1.72</v>
      </c>
      <c r="T15" s="5" t="n">
        <v>-0.75</v>
      </c>
      <c r="U15" s="5" t="n">
        <v>-0.043</v>
      </c>
      <c r="V15" s="5" t="n">
        <v>0.16</v>
      </c>
      <c r="W15" s="5" t="n">
        <v>0.188</v>
      </c>
      <c r="X15" s="5" t="n">
        <v>-0.452</v>
      </c>
      <c r="Y15" s="5" t="n">
        <v>0.38</v>
      </c>
      <c r="Z15" s="5" t="n">
        <v>1.499</v>
      </c>
      <c r="AA15" s="5" t="n">
        <v>1.408</v>
      </c>
      <c r="AB15" s="5" t="n">
        <v>-0.096</v>
      </c>
      <c r="AC15" s="5" t="n">
        <v>-0.346</v>
      </c>
      <c r="AD15" s="5" t="n">
        <v>0.946</v>
      </c>
      <c r="AE15" s="5" t="n">
        <v>2.6</v>
      </c>
      <c r="AF15" s="6" t="n">
        <v>-0.594</v>
      </c>
    </row>
    <row r="16" customFormat="false" ht="13.2" hidden="false" customHeight="false" outlineLevel="0" collapsed="false">
      <c r="A16" s="0" t="s">
        <v>70</v>
      </c>
      <c r="B16" s="0" t="s">
        <v>71</v>
      </c>
      <c r="C16" s="4" t="n">
        <v>0.341</v>
      </c>
      <c r="D16" s="5"/>
      <c r="E16" s="5" t="n">
        <v>-0.213</v>
      </c>
      <c r="F16" s="5" t="n">
        <v>-0.74</v>
      </c>
      <c r="G16" s="5" t="n">
        <v>0.486</v>
      </c>
      <c r="H16" s="5" t="n">
        <v>0.792</v>
      </c>
      <c r="I16" s="5" t="n">
        <v>0.242</v>
      </c>
      <c r="J16" s="5" t="n">
        <v>-0.69</v>
      </c>
      <c r="K16" s="5" t="n">
        <v>0.288</v>
      </c>
      <c r="L16" s="5" t="n">
        <v>0.32</v>
      </c>
      <c r="M16" s="5" t="n">
        <v>0.47</v>
      </c>
      <c r="N16" s="5" t="n">
        <v>0.172</v>
      </c>
      <c r="O16" s="5" t="n">
        <v>-0.069</v>
      </c>
      <c r="P16" s="5" t="n">
        <v>0.632</v>
      </c>
      <c r="Q16" s="6" t="n">
        <v>-0.155</v>
      </c>
      <c r="R16" s="7" t="n">
        <v>0</v>
      </c>
      <c r="S16" s="5" t="n">
        <v>-0.699</v>
      </c>
      <c r="T16" s="5" t="n">
        <v>-0.6</v>
      </c>
      <c r="U16" s="5" t="n">
        <v>-1.203</v>
      </c>
      <c r="V16" s="5" t="n">
        <v>-0.754</v>
      </c>
      <c r="W16" s="5" t="n">
        <v>-0.172</v>
      </c>
      <c r="X16" s="5" t="n">
        <v>-0.561</v>
      </c>
      <c r="Y16" s="5" t="n">
        <v>-1.18</v>
      </c>
      <c r="Z16" s="5" t="n">
        <v>0.47</v>
      </c>
      <c r="AA16" s="5" t="n">
        <v>0.031</v>
      </c>
      <c r="AB16" s="5" t="n">
        <v>-0.27</v>
      </c>
      <c r="AC16" s="5" t="n">
        <v>-0.785</v>
      </c>
      <c r="AD16" s="5" t="n">
        <v>0.716</v>
      </c>
      <c r="AE16" s="5" t="n">
        <v>0.806</v>
      </c>
      <c r="AF16" s="6" t="n">
        <v>0.056</v>
      </c>
    </row>
    <row r="17" customFormat="false" ht="13.2" hidden="false" customHeight="false" outlineLevel="0" collapsed="false">
      <c r="A17" s="0" t="s">
        <v>72</v>
      </c>
      <c r="B17" s="0" t="s">
        <v>73</v>
      </c>
      <c r="C17" s="4" t="n">
        <v>-0.313</v>
      </c>
      <c r="D17" s="5" t="n">
        <v>1.244</v>
      </c>
      <c r="E17" s="5" t="n">
        <v>-0.427</v>
      </c>
      <c r="F17" s="5" t="n">
        <v>-0.574</v>
      </c>
      <c r="G17" s="5" t="n">
        <v>0.172</v>
      </c>
      <c r="H17" s="5" t="n">
        <v>0.158</v>
      </c>
      <c r="I17" s="5" t="n">
        <v>-0.402</v>
      </c>
      <c r="J17" s="5" t="n">
        <v>-0.554</v>
      </c>
      <c r="K17" s="5" t="n">
        <v>0.334</v>
      </c>
      <c r="L17" s="5" t="n">
        <v>1.561</v>
      </c>
      <c r="M17" s="5" t="n">
        <v>2.133</v>
      </c>
      <c r="N17" s="5" t="n">
        <v>-0.172</v>
      </c>
      <c r="O17" s="5" t="n">
        <v>0.097</v>
      </c>
      <c r="P17" s="5" t="n">
        <v>0.658</v>
      </c>
      <c r="Q17" s="6" t="n">
        <v>0.571</v>
      </c>
      <c r="R17" s="7" t="n">
        <v>-0.334</v>
      </c>
      <c r="S17" s="5" t="n">
        <v>0.027</v>
      </c>
      <c r="T17" s="5" t="n">
        <v>-0.674</v>
      </c>
      <c r="U17" s="5" t="n">
        <v>-0.962</v>
      </c>
      <c r="V17" s="5" t="n">
        <v>-0.168</v>
      </c>
      <c r="W17" s="5" t="n">
        <v>-0.236</v>
      </c>
      <c r="X17" s="5" t="n">
        <v>-0.095</v>
      </c>
      <c r="Y17" s="5" t="n">
        <v>-0.749</v>
      </c>
      <c r="Z17" s="5" t="n">
        <v>0.786</v>
      </c>
      <c r="AA17" s="5" t="n">
        <v>0.247</v>
      </c>
      <c r="AB17" s="5" t="n">
        <v>0.096</v>
      </c>
      <c r="AC17" s="5" t="n">
        <v>-0.619</v>
      </c>
      <c r="AD17" s="5" t="n">
        <v>0.402</v>
      </c>
      <c r="AE17" s="5" t="n">
        <v>0.612</v>
      </c>
      <c r="AF17" s="6" t="n">
        <v>-0.028</v>
      </c>
    </row>
    <row r="18" customFormat="false" ht="13.2" hidden="false" customHeight="false" outlineLevel="0" collapsed="false">
      <c r="A18" s="0" t="s">
        <v>74</v>
      </c>
      <c r="B18" s="0" t="s">
        <v>75</v>
      </c>
      <c r="C18" s="4" t="n">
        <v>-0.989</v>
      </c>
      <c r="D18" s="5"/>
      <c r="E18" s="5" t="n">
        <v>-0.0225</v>
      </c>
      <c r="F18" s="5" t="n">
        <v>0.805</v>
      </c>
      <c r="G18" s="5" t="n">
        <v>-0.399</v>
      </c>
      <c r="H18" s="5" t="n">
        <v>0.683</v>
      </c>
      <c r="I18" s="5" t="n">
        <v>-2.077</v>
      </c>
      <c r="J18" s="5" t="n">
        <v>-1.406</v>
      </c>
      <c r="K18" s="5" t="n">
        <v>0.543</v>
      </c>
      <c r="L18" s="5" t="n">
        <v>0.000499999999999999</v>
      </c>
      <c r="M18" s="5" t="n">
        <v>0.826</v>
      </c>
      <c r="N18" s="5" t="n">
        <v>-0.123</v>
      </c>
      <c r="O18" s="5" t="n">
        <v>1.084</v>
      </c>
      <c r="P18" s="5" t="n">
        <v>0.472</v>
      </c>
      <c r="Q18" s="6" t="n">
        <v>0.72</v>
      </c>
      <c r="R18" s="7" t="n">
        <v>-0.97</v>
      </c>
      <c r="S18" s="5" t="n">
        <v>1.954</v>
      </c>
      <c r="T18" s="5" t="n">
        <v>-1.717</v>
      </c>
      <c r="U18" s="5" t="n">
        <v>-0.898</v>
      </c>
      <c r="V18" s="5" t="n">
        <v>-0.0385</v>
      </c>
      <c r="W18" s="5" t="n">
        <v>0.414</v>
      </c>
      <c r="X18" s="5" t="n">
        <v>-1.638</v>
      </c>
      <c r="Y18" s="5" t="n">
        <v>-0.784</v>
      </c>
      <c r="Z18" s="5" t="n">
        <v>1.223</v>
      </c>
      <c r="AA18" s="5" t="n">
        <v>1.882</v>
      </c>
      <c r="AB18" s="5" t="n">
        <v>-0.749</v>
      </c>
      <c r="AC18" s="5" t="n">
        <v>-0.899</v>
      </c>
      <c r="AD18" s="5" t="n">
        <v>1.554</v>
      </c>
      <c r="AE18" s="5" t="n">
        <v>2.584</v>
      </c>
      <c r="AF18" s="6" t="n">
        <v>0.371</v>
      </c>
    </row>
    <row r="19" customFormat="false" ht="13.2" hidden="false" customHeight="false" outlineLevel="0" collapsed="false">
      <c r="A19" s="0" t="s">
        <v>76</v>
      </c>
      <c r="B19" s="0" t="s">
        <v>77</v>
      </c>
      <c r="C19" s="4" t="n">
        <v>-1.118</v>
      </c>
      <c r="D19" s="5" t="n">
        <v>0.911</v>
      </c>
      <c r="E19" s="5" t="n">
        <v>0.366</v>
      </c>
      <c r="F19" s="5" t="n">
        <v>0.398</v>
      </c>
      <c r="G19" s="5" t="n">
        <v>0.277</v>
      </c>
      <c r="H19" s="5" t="n">
        <v>0.0005</v>
      </c>
      <c r="I19" s="5" t="n">
        <v>-1.582</v>
      </c>
      <c r="J19" s="5" t="n">
        <v>-1.421</v>
      </c>
      <c r="K19" s="5" t="n">
        <v>0.587</v>
      </c>
      <c r="L19" s="5" t="n">
        <v>-1.022</v>
      </c>
      <c r="M19" s="5" t="n">
        <v>1.38</v>
      </c>
      <c r="N19" s="5" t="n">
        <v>-0.465</v>
      </c>
      <c r="O19" s="5" t="n">
        <v>-0.0005</v>
      </c>
      <c r="P19" s="5" t="n">
        <v>0.655</v>
      </c>
      <c r="Q19" s="6" t="n">
        <v>0.1085</v>
      </c>
      <c r="R19" s="7" t="n">
        <v>-0.627</v>
      </c>
      <c r="S19" s="5" t="n">
        <v>3.049</v>
      </c>
      <c r="T19" s="5" t="n">
        <v>-0.257</v>
      </c>
      <c r="U19" s="5" t="n">
        <v>-0.0095</v>
      </c>
      <c r="V19" s="5" t="n">
        <v>0.0445</v>
      </c>
      <c r="W19" s="5" t="n">
        <v>-0.109</v>
      </c>
      <c r="X19" s="5" t="n">
        <v>-0.798</v>
      </c>
      <c r="Y19" s="5" t="n">
        <v>-0.139</v>
      </c>
      <c r="Z19" s="5" t="n">
        <v>1.138</v>
      </c>
      <c r="AA19" s="5" t="n">
        <v>1.087</v>
      </c>
      <c r="AB19" s="5" t="n">
        <v>-0.521</v>
      </c>
      <c r="AC19" s="5" t="n">
        <v>-0.337</v>
      </c>
      <c r="AD19" s="5" t="n">
        <v>1.419</v>
      </c>
      <c r="AE19" s="5" t="n">
        <v>3.169</v>
      </c>
      <c r="AF19" s="6" t="n">
        <v>-0.595</v>
      </c>
    </row>
    <row r="20" customFormat="false" ht="13.2" hidden="false" customHeight="false" outlineLevel="0" collapsed="false">
      <c r="A20" s="0" t="s">
        <v>78</v>
      </c>
      <c r="B20" s="0" t="s">
        <v>79</v>
      </c>
      <c r="C20" s="4"/>
      <c r="D20" s="5"/>
      <c r="E20" s="5" t="n">
        <v>0.096</v>
      </c>
      <c r="F20" s="5" t="n">
        <v>0.199</v>
      </c>
      <c r="G20" s="5"/>
      <c r="H20" s="5" t="n">
        <v>0.371</v>
      </c>
      <c r="I20" s="5" t="n">
        <v>-1.294</v>
      </c>
      <c r="J20" s="5" t="n">
        <v>-1.293</v>
      </c>
      <c r="K20" s="5" t="n">
        <v>1.058</v>
      </c>
      <c r="L20" s="5" t="n">
        <v>-0.341</v>
      </c>
      <c r="M20" s="5" t="n">
        <v>2.078</v>
      </c>
      <c r="N20" s="5" t="n">
        <v>-0.289</v>
      </c>
      <c r="O20" s="5" t="n">
        <v>0.39</v>
      </c>
      <c r="P20" s="5" t="n">
        <v>1.111</v>
      </c>
      <c r="Q20" s="6" t="n">
        <v>0.334</v>
      </c>
      <c r="R20" s="7" t="n">
        <v>-1.274</v>
      </c>
      <c r="S20" s="5" t="n">
        <v>1.947</v>
      </c>
      <c r="T20" s="5" t="n">
        <v>-1.694</v>
      </c>
      <c r="U20" s="5" t="n">
        <v>-0.884</v>
      </c>
      <c r="V20" s="5" t="n">
        <v>-0.095</v>
      </c>
      <c r="W20" s="5" t="n">
        <v>0.097</v>
      </c>
      <c r="X20" s="5" t="n">
        <v>-1.255</v>
      </c>
      <c r="Y20" s="5" t="n">
        <v>-0.776</v>
      </c>
      <c r="Z20" s="5" t="n">
        <v>1.376</v>
      </c>
      <c r="AA20" s="5" t="n">
        <v>1.595</v>
      </c>
      <c r="AB20" s="5" t="n">
        <v>-1.164</v>
      </c>
      <c r="AC20" s="5" t="n">
        <v>-0.996</v>
      </c>
      <c r="AD20" s="5"/>
      <c r="AE20" s="5" t="n">
        <v>2.817</v>
      </c>
      <c r="AF20" s="6" t="n">
        <v>-0.415</v>
      </c>
    </row>
    <row r="21" customFormat="false" ht="13.2" hidden="false" customHeight="false" outlineLevel="0" collapsed="false">
      <c r="A21" s="0" t="s">
        <v>80</v>
      </c>
      <c r="B21" s="0" t="s">
        <v>81</v>
      </c>
      <c r="C21" s="4" t="n">
        <v>-1.356</v>
      </c>
      <c r="D21" s="5" t="n">
        <v>1.073</v>
      </c>
      <c r="E21" s="5" t="n">
        <v>-0.31</v>
      </c>
      <c r="F21" s="5" t="n">
        <v>-0.893</v>
      </c>
      <c r="G21" s="5" t="n">
        <v>0.809</v>
      </c>
      <c r="H21" s="5" t="n">
        <v>0.465</v>
      </c>
      <c r="I21" s="5" t="n">
        <v>-1.74</v>
      </c>
      <c r="J21" s="5" t="n">
        <v>-0.751</v>
      </c>
      <c r="K21" s="5" t="n">
        <v>0.967</v>
      </c>
      <c r="L21" s="5" t="n">
        <v>0.696</v>
      </c>
      <c r="M21" s="5" t="n">
        <v>3.062</v>
      </c>
      <c r="N21" s="5" t="n">
        <v>-0.468</v>
      </c>
      <c r="O21" s="5" t="n">
        <v>-0.552</v>
      </c>
      <c r="P21" s="5" t="n">
        <v>0.939</v>
      </c>
      <c r="Q21" s="6" t="n">
        <v>-1.182</v>
      </c>
      <c r="R21" s="7" t="n">
        <v>-1.29</v>
      </c>
      <c r="S21" s="5" t="n">
        <v>0.731</v>
      </c>
      <c r="T21" s="5" t="n">
        <v>-0.38</v>
      </c>
      <c r="U21" s="5" t="n">
        <v>-0.32</v>
      </c>
      <c r="V21" s="5" t="n">
        <v>0.876</v>
      </c>
      <c r="W21" s="5" t="n">
        <v>0.575</v>
      </c>
      <c r="X21" s="5" t="n">
        <v>-0.471</v>
      </c>
      <c r="Y21" s="5" t="n">
        <v>-0.314</v>
      </c>
      <c r="Z21" s="5" t="n">
        <v>0.443</v>
      </c>
      <c r="AA21" s="5" t="n">
        <v>1.559</v>
      </c>
      <c r="AB21" s="5" t="n">
        <v>0.31</v>
      </c>
      <c r="AC21" s="5" t="n">
        <v>-0.685</v>
      </c>
      <c r="AD21" s="5" t="n">
        <v>0.991</v>
      </c>
      <c r="AE21" s="5" t="n">
        <v>1.891</v>
      </c>
      <c r="AF21" s="6" t="n">
        <v>-1.164</v>
      </c>
    </row>
    <row r="22" customFormat="false" ht="13.2" hidden="false" customHeight="false" outlineLevel="0" collapsed="false">
      <c r="A22" s="0" t="s">
        <v>82</v>
      </c>
      <c r="B22" s="0" t="s">
        <v>83</v>
      </c>
      <c r="C22" s="4" t="n">
        <v>-0.599</v>
      </c>
      <c r="D22" s="5" t="n">
        <v>1.473</v>
      </c>
      <c r="E22" s="5" t="n">
        <v>-0.413</v>
      </c>
      <c r="F22" s="5" t="n">
        <v>-0.23</v>
      </c>
      <c r="G22" s="5" t="n">
        <v>0.266</v>
      </c>
      <c r="H22" s="5" t="n">
        <v>0.082</v>
      </c>
      <c r="I22" s="5" t="n">
        <v>-0.348</v>
      </c>
      <c r="J22" s="5" t="n">
        <v>-0.29</v>
      </c>
      <c r="K22" s="5" t="n">
        <v>0.738</v>
      </c>
      <c r="L22" s="5" t="n">
        <v>0.22</v>
      </c>
      <c r="M22" s="5" t="n">
        <v>1.252</v>
      </c>
      <c r="N22" s="5" t="n">
        <v>0.252</v>
      </c>
      <c r="O22" s="5" t="n">
        <v>-0.099</v>
      </c>
      <c r="P22" s="5" t="n">
        <v>0.622</v>
      </c>
      <c r="Q22" s="6" t="n">
        <v>-0.025</v>
      </c>
      <c r="R22" s="7" t="n">
        <v>-0.37</v>
      </c>
      <c r="S22" s="5" t="n">
        <v>-0.129</v>
      </c>
      <c r="T22" s="5" t="n">
        <v>-0.02</v>
      </c>
      <c r="U22" s="5" t="n">
        <v>0.067</v>
      </c>
      <c r="V22" s="5" t="n">
        <v>0.376</v>
      </c>
      <c r="W22" s="5" t="n">
        <v>0.308</v>
      </c>
      <c r="X22" s="5" t="n">
        <v>0.019</v>
      </c>
      <c r="Y22" s="5" t="n">
        <v>0.315</v>
      </c>
      <c r="Z22" s="5" t="n">
        <v>0.03</v>
      </c>
      <c r="AA22" s="5" t="n">
        <v>0.761</v>
      </c>
      <c r="AB22" s="5" t="n">
        <v>-0.4</v>
      </c>
      <c r="AC22" s="5" t="n">
        <v>-0.725</v>
      </c>
      <c r="AD22" s="5" t="n">
        <v>-0.194</v>
      </c>
      <c r="AE22" s="5" t="n">
        <v>-0.234</v>
      </c>
      <c r="AF22" s="6" t="n">
        <v>-0.204</v>
      </c>
    </row>
    <row r="23" customFormat="false" ht="13.2" hidden="false" customHeight="false" outlineLevel="0" collapsed="false">
      <c r="A23" s="0" t="s">
        <v>84</v>
      </c>
      <c r="B23" s="0" t="s">
        <v>85</v>
      </c>
      <c r="C23" s="4" t="n">
        <v>-1.051</v>
      </c>
      <c r="D23" s="5"/>
      <c r="E23" s="5" t="n">
        <v>0.3</v>
      </c>
      <c r="F23" s="5" t="n">
        <v>0.0063</v>
      </c>
      <c r="G23" s="5"/>
      <c r="H23" s="5" t="n">
        <v>0.405</v>
      </c>
      <c r="I23" s="5" t="n">
        <v>-0.308</v>
      </c>
      <c r="J23" s="5" t="n">
        <v>-0.625</v>
      </c>
      <c r="K23" s="5" t="n">
        <v>-0.159</v>
      </c>
      <c r="L23" s="5" t="n">
        <v>-0.09</v>
      </c>
      <c r="M23" s="5" t="n">
        <v>0.794</v>
      </c>
      <c r="N23" s="5" t="n">
        <v>0.205</v>
      </c>
      <c r="O23" s="5" t="n">
        <v>0.0673</v>
      </c>
      <c r="P23" s="5" t="n">
        <v>0.438</v>
      </c>
      <c r="Q23" s="6" t="n">
        <v>0.615</v>
      </c>
      <c r="R23" s="7" t="n">
        <v>-0.23</v>
      </c>
      <c r="S23" s="5" t="n">
        <v>0.751</v>
      </c>
      <c r="T23" s="5" t="n">
        <v>-0.244</v>
      </c>
      <c r="U23" s="5" t="n">
        <v>-0.393</v>
      </c>
      <c r="V23" s="5" t="n">
        <v>-0.061</v>
      </c>
      <c r="W23" s="5" t="n">
        <v>0.071</v>
      </c>
      <c r="X23" s="5" t="n">
        <v>-0.058</v>
      </c>
      <c r="Y23" s="5" t="n">
        <v>-0.079</v>
      </c>
      <c r="Z23" s="5" t="n">
        <v>0.943</v>
      </c>
      <c r="AA23" s="5" t="n">
        <v>0.567</v>
      </c>
      <c r="AB23" s="5" t="n">
        <v>0.163</v>
      </c>
      <c r="AC23" s="5" t="n">
        <v>-0.0053</v>
      </c>
      <c r="AD23" s="5" t="n">
        <v>-0.714</v>
      </c>
      <c r="AE23" s="5" t="n">
        <v>1.396</v>
      </c>
      <c r="AF23" s="6" t="n">
        <v>-0.111</v>
      </c>
    </row>
    <row r="24" customFormat="false" ht="13.2" hidden="false" customHeight="false" outlineLevel="0" collapsed="false">
      <c r="A24" s="0" t="s">
        <v>86</v>
      </c>
      <c r="B24" s="0" t="s">
        <v>87</v>
      </c>
      <c r="C24" s="4" t="n">
        <v>-0.326</v>
      </c>
      <c r="D24" s="5"/>
      <c r="E24" s="5" t="n">
        <v>0.29</v>
      </c>
      <c r="F24" s="5" t="n">
        <v>-0.432</v>
      </c>
      <c r="G24" s="5"/>
      <c r="H24" s="5" t="n">
        <v>0.775</v>
      </c>
      <c r="I24" s="5" t="n">
        <v>-1.755</v>
      </c>
      <c r="J24" s="5" t="n">
        <v>-0.789</v>
      </c>
      <c r="K24" s="5" t="n">
        <v>-0.229</v>
      </c>
      <c r="L24" s="5" t="n">
        <v>-0.227</v>
      </c>
      <c r="M24" s="5" t="n">
        <v>1.467</v>
      </c>
      <c r="N24" s="5" t="n">
        <v>0.675</v>
      </c>
      <c r="O24" s="5" t="n">
        <v>0.779</v>
      </c>
      <c r="P24" s="5" t="n">
        <v>0.975</v>
      </c>
      <c r="Q24" s="6" t="n">
        <v>1.008</v>
      </c>
      <c r="R24" s="7" t="n">
        <v>-0.027</v>
      </c>
      <c r="S24" s="5" t="n">
        <v>1.796</v>
      </c>
      <c r="T24" s="5" t="n">
        <v>-0.417</v>
      </c>
      <c r="U24" s="5" t="n">
        <v>-0.64</v>
      </c>
      <c r="V24" s="5" t="n">
        <v>-0.521</v>
      </c>
      <c r="W24" s="5" t="n">
        <v>0.376</v>
      </c>
      <c r="X24" s="5" t="n">
        <v>-0.936</v>
      </c>
      <c r="Y24" s="5" t="n">
        <v>-0.492</v>
      </c>
      <c r="Z24" s="5" t="n">
        <v>1.445</v>
      </c>
      <c r="AA24" s="5" t="n">
        <v>1.264</v>
      </c>
      <c r="AB24" s="5" t="n">
        <v>0.028</v>
      </c>
      <c r="AC24" s="5" t="n">
        <v>-0.067</v>
      </c>
      <c r="AD24" s="5" t="n">
        <v>-1.204</v>
      </c>
      <c r="AE24" s="5" t="n">
        <v>1.986</v>
      </c>
      <c r="AF24" s="6" t="n">
        <v>0.199</v>
      </c>
    </row>
    <row r="25" customFormat="false" ht="13.2" hidden="false" customHeight="false" outlineLevel="0" collapsed="false">
      <c r="A25" s="0" t="s">
        <v>88</v>
      </c>
      <c r="B25" s="0" t="s">
        <v>89</v>
      </c>
      <c r="C25" s="4"/>
      <c r="D25" s="5" t="n">
        <v>0.185</v>
      </c>
      <c r="E25" s="5" t="n">
        <v>-0.313</v>
      </c>
      <c r="F25" s="5" t="n">
        <v>-0.38</v>
      </c>
      <c r="G25" s="5" t="n">
        <v>0.476</v>
      </c>
      <c r="H25" s="5" t="n">
        <v>-0.288</v>
      </c>
      <c r="I25" s="5" t="n">
        <v>0.662</v>
      </c>
      <c r="J25" s="5"/>
      <c r="K25" s="5" t="n">
        <v>0.008</v>
      </c>
      <c r="L25" s="5" t="n">
        <v>0</v>
      </c>
      <c r="M25" s="5"/>
      <c r="N25" s="5" t="n">
        <v>-0.538</v>
      </c>
      <c r="O25" s="5" t="n">
        <v>0.041</v>
      </c>
      <c r="P25" s="5" t="n">
        <v>0.262</v>
      </c>
      <c r="Q25" s="6" t="n">
        <v>0.115</v>
      </c>
      <c r="R25" s="7" t="n">
        <v>-0.69</v>
      </c>
      <c r="S25" s="5" t="n">
        <v>0.081</v>
      </c>
      <c r="T25" s="5" t="n">
        <v>-0.3</v>
      </c>
      <c r="U25" s="5" t="n">
        <v>0.467</v>
      </c>
      <c r="V25" s="5" t="n">
        <v>0.256</v>
      </c>
      <c r="W25" s="5" t="n">
        <v>-0.162</v>
      </c>
      <c r="X25" s="5" t="n">
        <v>-0.381</v>
      </c>
      <c r="Y25" s="5" t="n">
        <v>-0.135</v>
      </c>
      <c r="Z25" s="5" t="n">
        <v>0.28</v>
      </c>
      <c r="AA25" s="5" t="n">
        <v>0.311</v>
      </c>
      <c r="AB25" s="5" t="n">
        <v>-0.37</v>
      </c>
      <c r="AC25" s="5" t="n">
        <v>-0.425</v>
      </c>
      <c r="AD25" s="5" t="n">
        <v>-0.804</v>
      </c>
      <c r="AE25" s="5" t="n">
        <v>1.341</v>
      </c>
      <c r="AF25" s="6" t="n">
        <v>-0.564</v>
      </c>
    </row>
    <row r="26" customFormat="false" ht="13.2" hidden="false" customHeight="false" outlineLevel="0" collapsed="false">
      <c r="A26" s="0" t="s">
        <v>90</v>
      </c>
      <c r="B26" s="0" t="s">
        <v>91</v>
      </c>
      <c r="C26" s="4" t="n">
        <v>-0.347</v>
      </c>
      <c r="D26" s="5" t="n">
        <v>1.016</v>
      </c>
      <c r="E26" s="5" t="n">
        <v>-0.159</v>
      </c>
      <c r="F26" s="5" t="n">
        <v>-0.0063</v>
      </c>
      <c r="G26" s="5" t="n">
        <v>-0.211</v>
      </c>
      <c r="H26" s="5" t="n">
        <v>0.526</v>
      </c>
      <c r="I26" s="5" t="n">
        <v>-0.447</v>
      </c>
      <c r="J26" s="5" t="n">
        <v>-0.59</v>
      </c>
      <c r="K26" s="5" t="n">
        <v>0.605</v>
      </c>
      <c r="L26" s="5" t="n">
        <v>0.007</v>
      </c>
      <c r="M26" s="5" t="n">
        <v>1.735</v>
      </c>
      <c r="N26" s="5" t="n">
        <v>-0.281</v>
      </c>
      <c r="O26" s="5" t="n">
        <v>-0.379</v>
      </c>
      <c r="P26" s="5" t="n">
        <v>0.472</v>
      </c>
      <c r="Q26" s="6" t="n">
        <v>0.182</v>
      </c>
      <c r="R26" s="7" t="n">
        <v>-0.48</v>
      </c>
      <c r="S26" s="5" t="n">
        <v>0.785</v>
      </c>
      <c r="T26" s="5" t="n">
        <v>-0.62</v>
      </c>
      <c r="U26" s="5" t="n">
        <v>-0.456</v>
      </c>
      <c r="V26" s="5" t="n">
        <v>0.22</v>
      </c>
      <c r="W26" s="5" t="n">
        <v>0.472</v>
      </c>
      <c r="X26" s="5" t="n">
        <v>0.186</v>
      </c>
      <c r="Y26" s="5" t="n">
        <v>-0.485</v>
      </c>
      <c r="Z26" s="5" t="n">
        <v>0.314</v>
      </c>
      <c r="AA26" s="5" t="n">
        <v>0.888</v>
      </c>
      <c r="AB26" s="5" t="n">
        <v>-0.376</v>
      </c>
      <c r="AC26" s="5" t="n">
        <v>-0.331</v>
      </c>
      <c r="AD26" s="5" t="n">
        <v>0.69</v>
      </c>
      <c r="AE26" s="5" t="n">
        <v>0.866</v>
      </c>
      <c r="AF26" s="6" t="n">
        <v>-0.14</v>
      </c>
    </row>
    <row r="27" customFormat="false" ht="13.2" hidden="false" customHeight="false" outlineLevel="0" collapsed="false">
      <c r="A27" s="0" t="s">
        <v>92</v>
      </c>
      <c r="B27" s="0" t="s">
        <v>93</v>
      </c>
      <c r="C27" s="4" t="n">
        <v>-0.177</v>
      </c>
      <c r="D27" s="5" t="n">
        <v>1.583</v>
      </c>
      <c r="E27" s="5" t="n">
        <v>0.325</v>
      </c>
      <c r="F27" s="5" t="n">
        <v>0.1217</v>
      </c>
      <c r="G27" s="5" t="n">
        <v>0.782</v>
      </c>
      <c r="H27" s="5" t="n">
        <v>-0.066</v>
      </c>
      <c r="I27" s="5" t="n">
        <v>-0.258</v>
      </c>
      <c r="J27" s="5" t="n">
        <v>-0.288</v>
      </c>
      <c r="K27" s="5" t="n">
        <v>0.293</v>
      </c>
      <c r="L27" s="5" t="n">
        <v>-0.072</v>
      </c>
      <c r="M27" s="5" t="n">
        <v>0.575</v>
      </c>
      <c r="N27" s="5" t="n">
        <v>-0.283</v>
      </c>
      <c r="O27" s="5" t="n">
        <v>-0.141</v>
      </c>
      <c r="P27" s="5" t="n">
        <v>-0.04</v>
      </c>
      <c r="Q27" s="6" t="n">
        <v>-0.03</v>
      </c>
      <c r="R27" s="7" t="n">
        <v>-0.142</v>
      </c>
      <c r="S27" s="5" t="n">
        <v>1.371</v>
      </c>
      <c r="T27" s="5" t="n">
        <v>0.335</v>
      </c>
      <c r="U27" s="5" t="n">
        <v>-0.055</v>
      </c>
      <c r="V27" s="5" t="n">
        <v>0.031</v>
      </c>
      <c r="W27" s="5" t="n">
        <v>0.153</v>
      </c>
      <c r="X27" s="5" t="n">
        <v>-0.253</v>
      </c>
      <c r="Y27" s="5" t="n">
        <v>0.357</v>
      </c>
      <c r="Z27" s="5" t="n">
        <v>0.288</v>
      </c>
      <c r="AA27" s="5" t="n">
        <v>0.456</v>
      </c>
      <c r="AB27" s="5" t="n">
        <v>-0.245</v>
      </c>
      <c r="AC27" s="5" t="n">
        <v>-0.323</v>
      </c>
      <c r="AD27" s="5" t="n">
        <v>0.558</v>
      </c>
      <c r="AE27" s="5" t="n">
        <v>0.901</v>
      </c>
      <c r="AF27" s="6" t="n">
        <v>-0.519</v>
      </c>
    </row>
    <row r="28" customFormat="false" ht="13.2" hidden="false" customHeight="false" outlineLevel="0" collapsed="false">
      <c r="A28" s="0" t="s">
        <v>94</v>
      </c>
      <c r="B28" s="0" t="s">
        <v>95</v>
      </c>
      <c r="C28" s="4" t="n">
        <v>-0.547</v>
      </c>
      <c r="D28" s="5" t="n">
        <v>1.035</v>
      </c>
      <c r="E28" s="5" t="n">
        <v>-0.541</v>
      </c>
      <c r="F28" s="5" t="n">
        <v>-0.598</v>
      </c>
      <c r="G28" s="5" t="n">
        <v>0.238</v>
      </c>
      <c r="H28" s="5" t="n">
        <v>-0.956</v>
      </c>
      <c r="I28" s="5" t="n">
        <v>-0.346</v>
      </c>
      <c r="J28" s="5" t="n">
        <v>-0.898</v>
      </c>
      <c r="K28" s="5" t="n">
        <v>-0.86</v>
      </c>
      <c r="L28" s="5" t="n">
        <v>-0.038</v>
      </c>
      <c r="M28" s="5" t="n">
        <v>1.214</v>
      </c>
      <c r="N28" s="5" t="n">
        <v>0.064</v>
      </c>
      <c r="O28" s="5" t="n">
        <v>0.123</v>
      </c>
      <c r="P28" s="5" t="n">
        <v>0.124</v>
      </c>
      <c r="Q28" s="6" t="n">
        <v>0.087</v>
      </c>
      <c r="R28" s="7" t="n">
        <v>-0.038</v>
      </c>
      <c r="S28" s="5" t="n">
        <v>1.983</v>
      </c>
      <c r="T28" s="5" t="n">
        <v>-0.008</v>
      </c>
      <c r="U28" s="5" t="n">
        <v>0.009</v>
      </c>
      <c r="V28" s="5" t="n">
        <v>0.378</v>
      </c>
      <c r="W28" s="5" t="n">
        <v>-0.13</v>
      </c>
      <c r="X28" s="5" t="n">
        <v>-0.739</v>
      </c>
      <c r="Y28" s="5" t="n">
        <v>0.167</v>
      </c>
      <c r="Z28" s="5" t="n">
        <v>-0.108</v>
      </c>
      <c r="AA28" s="5" t="n">
        <v>0.313</v>
      </c>
      <c r="AB28" s="5" t="n">
        <v>-0.168</v>
      </c>
      <c r="AC28" s="5" t="n">
        <v>0.497</v>
      </c>
      <c r="AD28" s="5" t="n">
        <v>1.493</v>
      </c>
      <c r="AE28" s="5" t="n">
        <v>0.628</v>
      </c>
      <c r="AF28" s="6" t="n">
        <v>-0.442</v>
      </c>
    </row>
    <row r="29" customFormat="false" ht="13.2" hidden="false" customHeight="false" outlineLevel="0" collapsed="false">
      <c r="A29" s="0" t="s">
        <v>96</v>
      </c>
      <c r="B29" s="0" t="s">
        <v>97</v>
      </c>
      <c r="C29" s="4" t="n">
        <v>-0.136</v>
      </c>
      <c r="D29" s="5" t="n">
        <v>-0.149</v>
      </c>
      <c r="E29" s="5" t="n">
        <v>0.18</v>
      </c>
      <c r="F29" s="5" t="n">
        <v>-0.307</v>
      </c>
      <c r="G29" s="5" t="n">
        <v>0.247</v>
      </c>
      <c r="H29" s="5" t="n">
        <v>0.335</v>
      </c>
      <c r="I29" s="5" t="n">
        <v>-0.779</v>
      </c>
      <c r="J29" s="5" t="n">
        <v>-0.457</v>
      </c>
      <c r="K29" s="5" t="n">
        <v>-0.0227</v>
      </c>
      <c r="L29" s="5" t="n">
        <v>-0.194</v>
      </c>
      <c r="M29" s="5" t="n">
        <v>1.123</v>
      </c>
      <c r="N29" s="5" t="n">
        <v>0.761</v>
      </c>
      <c r="O29" s="5" t="n">
        <v>0.964</v>
      </c>
      <c r="P29" s="5" t="n">
        <v>1.246</v>
      </c>
      <c r="Q29" s="6" t="n">
        <v>1.199</v>
      </c>
      <c r="R29" s="7" t="n">
        <v>-0.064</v>
      </c>
      <c r="S29" s="5" t="n">
        <v>1.482</v>
      </c>
      <c r="T29" s="5" t="n">
        <v>-0.091</v>
      </c>
      <c r="U29" s="5" t="n">
        <v>0.013</v>
      </c>
      <c r="V29" s="5" t="n">
        <v>-0.325</v>
      </c>
      <c r="W29" s="5" t="n">
        <v>0.311</v>
      </c>
      <c r="X29" s="5" t="n">
        <v>-0.505</v>
      </c>
      <c r="Y29" s="5" t="n">
        <v>-0.186</v>
      </c>
      <c r="Z29" s="5" t="n">
        <v>1.063</v>
      </c>
      <c r="AA29" s="5" t="n">
        <v>0.557</v>
      </c>
      <c r="AB29" s="5" t="n">
        <v>-0.181</v>
      </c>
      <c r="AC29" s="5" t="n">
        <v>-0.0123</v>
      </c>
      <c r="AD29" s="5" t="n">
        <v>-0.141</v>
      </c>
      <c r="AE29" s="5" t="n">
        <v>1.322</v>
      </c>
      <c r="AF29" s="6" t="n">
        <v>0.0987</v>
      </c>
    </row>
    <row r="30" customFormat="false" ht="13.2" hidden="false" customHeight="false" outlineLevel="0" collapsed="false">
      <c r="A30" s="0" t="s">
        <v>98</v>
      </c>
      <c r="B30" s="0" t="s">
        <v>99</v>
      </c>
      <c r="C30" s="4" t="n">
        <v>-0.272</v>
      </c>
      <c r="D30" s="5" t="n">
        <v>-0.208</v>
      </c>
      <c r="E30" s="5" t="n">
        <v>0.189</v>
      </c>
      <c r="F30" s="5" t="n">
        <v>-0.358</v>
      </c>
      <c r="G30" s="5"/>
      <c r="H30" s="5" t="n">
        <v>0.599</v>
      </c>
      <c r="I30" s="5" t="n">
        <v>-0.851</v>
      </c>
      <c r="J30" s="5" t="n">
        <v>-0.048</v>
      </c>
      <c r="K30" s="5" t="n">
        <v>0.445</v>
      </c>
      <c r="L30" s="5" t="n">
        <v>0.137</v>
      </c>
      <c r="M30" s="5" t="n">
        <v>1.049</v>
      </c>
      <c r="N30" s="5" t="n">
        <v>-0.166</v>
      </c>
      <c r="O30" s="5" t="n">
        <v>0.313</v>
      </c>
      <c r="P30" s="5" t="n">
        <v>0.959</v>
      </c>
      <c r="Q30" s="6" t="n">
        <v>0.767</v>
      </c>
      <c r="R30" s="7" t="n">
        <v>-0.273</v>
      </c>
      <c r="S30" s="5" t="n">
        <v>0.598</v>
      </c>
      <c r="T30" s="5" t="n">
        <v>-0.168</v>
      </c>
      <c r="U30" s="5" t="n">
        <v>-0.461</v>
      </c>
      <c r="V30" s="5" t="n">
        <v>-0.077</v>
      </c>
      <c r="W30" s="14" t="n">
        <v>-3.46944695195361E-018</v>
      </c>
      <c r="X30" s="5" t="n">
        <v>-0.804</v>
      </c>
      <c r="Y30" s="5" t="n">
        <v>-0.623</v>
      </c>
      <c r="Z30" s="5" t="n">
        <v>1.007</v>
      </c>
      <c r="AA30" s="5" t="n">
        <v>0.278</v>
      </c>
      <c r="AB30" s="5" t="n">
        <v>-0.028</v>
      </c>
      <c r="AC30" s="5" t="n">
        <v>-0.933</v>
      </c>
      <c r="AD30" s="5" t="n">
        <v>1.238</v>
      </c>
      <c r="AE30" s="5" t="n">
        <v>1.438</v>
      </c>
      <c r="AF30" s="6" t="n">
        <v>0.068</v>
      </c>
    </row>
    <row r="31" customFormat="false" ht="13.2" hidden="false" customHeight="false" outlineLevel="0" collapsed="false">
      <c r="A31" s="0" t="s">
        <v>100</v>
      </c>
      <c r="B31" s="0" t="s">
        <v>101</v>
      </c>
      <c r="C31" s="4" t="n">
        <v>-0.913</v>
      </c>
      <c r="D31" s="5"/>
      <c r="E31" s="5" t="n">
        <v>0.443</v>
      </c>
      <c r="F31" s="5" t="n">
        <v>-0.184</v>
      </c>
      <c r="G31" s="5"/>
      <c r="H31" s="5" t="n">
        <v>-0.092</v>
      </c>
      <c r="I31" s="5" t="n">
        <v>-0.502</v>
      </c>
      <c r="J31" s="5" t="n">
        <v>-0.144</v>
      </c>
      <c r="K31" s="5" t="n">
        <v>0.434</v>
      </c>
      <c r="L31" s="5" t="n">
        <v>-0.184</v>
      </c>
      <c r="M31" s="5" t="n">
        <v>1.501</v>
      </c>
      <c r="N31" s="5" t="n">
        <v>-0.002</v>
      </c>
      <c r="O31" s="5" t="n">
        <v>0.177</v>
      </c>
      <c r="P31" s="5" t="n">
        <v>0.498</v>
      </c>
      <c r="Q31" s="6" t="n">
        <v>0.121</v>
      </c>
      <c r="R31" s="7" t="n">
        <v>-0.344</v>
      </c>
      <c r="S31" s="5" t="n">
        <v>1.3</v>
      </c>
      <c r="T31" s="5" t="n">
        <v>-0.044</v>
      </c>
      <c r="U31" s="5" t="n">
        <v>0.323</v>
      </c>
      <c r="V31" s="5" t="n">
        <v>0.242</v>
      </c>
      <c r="W31" s="5" t="n">
        <v>-0.086</v>
      </c>
      <c r="X31" s="5" t="n">
        <v>-0.065</v>
      </c>
      <c r="Y31" s="5" t="n">
        <v>0.001</v>
      </c>
      <c r="Z31" s="5" t="n">
        <v>0.466</v>
      </c>
      <c r="AA31" s="5" t="n">
        <v>0.197</v>
      </c>
      <c r="AB31" s="5" t="n">
        <v>-0.274</v>
      </c>
      <c r="AC31" s="5" t="n">
        <v>-0.179</v>
      </c>
      <c r="AD31" s="5" t="n">
        <v>0.732</v>
      </c>
      <c r="AE31" s="5" t="n">
        <v>0.972</v>
      </c>
      <c r="AF31" s="6" t="n">
        <v>-0.598</v>
      </c>
    </row>
    <row r="32" customFormat="false" ht="13.2" hidden="false" customHeight="false" outlineLevel="0" collapsed="false">
      <c r="A32" s="0" t="s">
        <v>102</v>
      </c>
      <c r="B32" s="0" t="s">
        <v>103</v>
      </c>
      <c r="C32" s="4" t="n">
        <v>0.0015</v>
      </c>
      <c r="D32" s="5" t="n">
        <v>-0.141</v>
      </c>
      <c r="E32" s="5" t="n">
        <v>-0.144</v>
      </c>
      <c r="F32" s="5" t="n">
        <v>-0.491</v>
      </c>
      <c r="G32" s="5" t="n">
        <v>-0.218</v>
      </c>
      <c r="H32" s="5" t="n">
        <v>0.341</v>
      </c>
      <c r="I32" s="5" t="n">
        <v>-1.464</v>
      </c>
      <c r="J32" s="5" t="n">
        <v>-0.141</v>
      </c>
      <c r="K32" s="5" t="n">
        <v>0.265</v>
      </c>
      <c r="L32" s="5" t="n">
        <v>-0.0012</v>
      </c>
      <c r="M32" s="5" t="n">
        <v>1.038</v>
      </c>
      <c r="N32" s="5" t="n">
        <v>0.0607</v>
      </c>
      <c r="O32" s="5" t="n">
        <v>0.0823</v>
      </c>
      <c r="P32" s="5" t="n">
        <v>0.466</v>
      </c>
      <c r="Q32" s="6" t="n">
        <v>0.0812</v>
      </c>
      <c r="R32" s="7" t="n">
        <v>-0.214</v>
      </c>
      <c r="S32" s="5" t="n">
        <v>1.087</v>
      </c>
      <c r="T32" s="5" t="n">
        <v>-0.524</v>
      </c>
      <c r="U32" s="5" t="n">
        <v>-0.624</v>
      </c>
      <c r="V32" s="5" t="n">
        <v>-0.1278</v>
      </c>
      <c r="W32" s="5" t="n">
        <v>0.112</v>
      </c>
      <c r="X32" s="5" t="n">
        <v>-0.527</v>
      </c>
      <c r="Y32" s="5" t="n">
        <v>-0.339</v>
      </c>
      <c r="Z32" s="5" t="n">
        <v>0.654</v>
      </c>
      <c r="AA32" s="5" t="n">
        <v>0.875</v>
      </c>
      <c r="AB32" s="5" t="n">
        <v>-0.0438</v>
      </c>
      <c r="AC32" s="5" t="n">
        <v>0.109</v>
      </c>
      <c r="AD32" s="5" t="n">
        <v>1.177</v>
      </c>
      <c r="AE32" s="5" t="n">
        <v>1.487</v>
      </c>
      <c r="AF32" s="6" t="n">
        <v>-0.493</v>
      </c>
    </row>
    <row r="33" customFormat="false" ht="13.2" hidden="false" customHeight="false" outlineLevel="0" collapsed="false">
      <c r="A33" s="0" t="s">
        <v>104</v>
      </c>
      <c r="B33" s="0" t="s">
        <v>105</v>
      </c>
      <c r="C33" s="4" t="n">
        <v>-0.62</v>
      </c>
      <c r="D33" s="5" t="n">
        <v>1.918</v>
      </c>
      <c r="E33" s="5" t="n">
        <v>-0.37</v>
      </c>
      <c r="F33" s="5" t="n">
        <v>0.0235</v>
      </c>
      <c r="G33" s="5" t="n">
        <v>-0.295</v>
      </c>
      <c r="H33" s="5" t="n">
        <v>0.181</v>
      </c>
      <c r="I33" s="5" t="n">
        <v>0.0105</v>
      </c>
      <c r="J33" s="5" t="n">
        <v>-0.741</v>
      </c>
      <c r="K33" s="5" t="n">
        <v>1.207</v>
      </c>
      <c r="L33" s="5" t="n">
        <v>0.299</v>
      </c>
      <c r="M33" s="5" t="n">
        <v>1.447</v>
      </c>
      <c r="N33" s="5" t="n">
        <v>-0.499</v>
      </c>
      <c r="O33" s="5" t="n">
        <v>-0.076</v>
      </c>
      <c r="P33" s="5" t="n">
        <v>0.665</v>
      </c>
      <c r="Q33" s="6" t="n">
        <v>0.498</v>
      </c>
      <c r="R33" s="7" t="n">
        <v>-0.342</v>
      </c>
      <c r="S33" s="5" t="n">
        <v>0.22</v>
      </c>
      <c r="T33" s="5" t="n">
        <v>-0.222</v>
      </c>
      <c r="U33" s="5" t="n">
        <v>-0.249</v>
      </c>
      <c r="V33" s="5" t="n">
        <v>-0.0105</v>
      </c>
      <c r="W33" s="5" t="n">
        <v>-0.244</v>
      </c>
      <c r="X33" s="5" t="n">
        <v>-0.152</v>
      </c>
      <c r="Y33" s="5" t="n">
        <v>0.328</v>
      </c>
      <c r="Z33" s="5" t="n">
        <v>0.253</v>
      </c>
      <c r="AA33" s="5" t="n">
        <v>-0.166</v>
      </c>
      <c r="AB33" s="5" t="n">
        <v>-0.0665</v>
      </c>
      <c r="AC33" s="5" t="n">
        <v>-0.736</v>
      </c>
      <c r="AD33" s="5" t="n">
        <v>0.839</v>
      </c>
      <c r="AE33" s="5" t="n">
        <v>1.096</v>
      </c>
      <c r="AF33" s="6" t="n">
        <v>0.349</v>
      </c>
    </row>
    <row r="34" customFormat="false" ht="13.2" hidden="false" customHeight="false" outlineLevel="0" collapsed="false">
      <c r="A34" s="0" t="s">
        <v>106</v>
      </c>
      <c r="B34" s="0" t="s">
        <v>107</v>
      </c>
      <c r="C34" s="4" t="n">
        <v>-0.292</v>
      </c>
      <c r="D34" s="5" t="n">
        <v>1.048</v>
      </c>
      <c r="E34" s="5" t="n">
        <v>0.127</v>
      </c>
      <c r="F34" s="5" t="n">
        <v>-0.263</v>
      </c>
      <c r="G34" s="5" t="n">
        <v>-0.1015</v>
      </c>
      <c r="H34" s="5" t="n">
        <v>0.382</v>
      </c>
      <c r="I34" s="5" t="n">
        <v>-0.931</v>
      </c>
      <c r="J34" s="5" t="n">
        <v>-0.183</v>
      </c>
      <c r="K34" s="5" t="n">
        <v>0.635</v>
      </c>
      <c r="L34" s="5" t="n">
        <v>-0.2</v>
      </c>
      <c r="M34" s="5" t="n">
        <v>1.877</v>
      </c>
      <c r="N34" s="5" t="n">
        <v>-0.391</v>
      </c>
      <c r="O34" s="5" t="n">
        <v>-0.019</v>
      </c>
      <c r="P34" s="5" t="n">
        <v>0.442</v>
      </c>
      <c r="Q34" s="6" t="n">
        <v>0.075</v>
      </c>
      <c r="R34" s="7" t="n">
        <v>-0.447</v>
      </c>
      <c r="S34" s="5" t="n">
        <v>0.154</v>
      </c>
      <c r="T34" s="5" t="n">
        <v>-0.0533</v>
      </c>
      <c r="U34" s="5" t="n">
        <v>-0.416</v>
      </c>
      <c r="V34" s="5" t="n">
        <v>0.186</v>
      </c>
      <c r="W34" s="5" t="n">
        <v>0.418</v>
      </c>
      <c r="X34" s="5" t="n">
        <v>0.019</v>
      </c>
      <c r="Y34" s="5" t="n">
        <v>-0.428</v>
      </c>
      <c r="Z34" s="5" t="n">
        <v>0.56</v>
      </c>
      <c r="AA34" s="5" t="n">
        <v>0.784</v>
      </c>
      <c r="AB34" s="5" t="n">
        <v>-0.1</v>
      </c>
      <c r="AC34" s="5" t="n">
        <v>-0.0283</v>
      </c>
      <c r="AD34" s="5" t="n">
        <v>0.279</v>
      </c>
      <c r="AE34" s="5" t="n">
        <v>1.246</v>
      </c>
      <c r="AF34" s="6" t="n">
        <v>-0.441</v>
      </c>
    </row>
    <row r="35" customFormat="false" ht="13.2" hidden="false" customHeight="false" outlineLevel="0" collapsed="false">
      <c r="A35" s="0" t="s">
        <v>108</v>
      </c>
      <c r="B35" s="0" t="s">
        <v>109</v>
      </c>
      <c r="C35" s="4" t="n">
        <v>-0.976</v>
      </c>
      <c r="D35" s="5"/>
      <c r="E35" s="5" t="n">
        <v>-0.485</v>
      </c>
      <c r="F35" s="5" t="n">
        <v>-0.0023</v>
      </c>
      <c r="G35" s="5" t="n">
        <v>1.069</v>
      </c>
      <c r="H35" s="5" t="n">
        <v>-0.31</v>
      </c>
      <c r="I35" s="5" t="n">
        <v>1.033</v>
      </c>
      <c r="J35" s="5" t="n">
        <v>-0.446</v>
      </c>
      <c r="K35" s="5" t="n">
        <v>-0.0243</v>
      </c>
      <c r="L35" s="5" t="n">
        <v>0.253</v>
      </c>
      <c r="M35" s="5" t="n">
        <v>1.215</v>
      </c>
      <c r="N35" s="5" t="n">
        <v>0.0163</v>
      </c>
      <c r="O35" s="5" t="n">
        <v>-0.0147</v>
      </c>
      <c r="P35" s="5" t="n">
        <v>0.306</v>
      </c>
      <c r="Q35" s="6" t="n">
        <v>0.303</v>
      </c>
      <c r="R35" s="7" t="n">
        <v>0.341</v>
      </c>
      <c r="S35" s="5" t="n">
        <v>1.994</v>
      </c>
      <c r="T35" s="5" t="n">
        <v>-0.196</v>
      </c>
      <c r="U35" s="5" t="n">
        <v>0.101</v>
      </c>
      <c r="V35" s="5" t="n">
        <v>0.000300000000000002</v>
      </c>
      <c r="W35" s="5" t="n">
        <v>-0.484</v>
      </c>
      <c r="X35" s="5" t="n">
        <v>-0.0733</v>
      </c>
      <c r="Y35" s="5" t="n">
        <v>0.52</v>
      </c>
      <c r="Z35" s="5" t="n">
        <v>0.338</v>
      </c>
      <c r="AA35" s="5" t="n">
        <v>0.052</v>
      </c>
      <c r="AB35" s="5" t="n">
        <v>-0.352</v>
      </c>
      <c r="AC35" s="5" t="n">
        <v>-0.000699999999999993</v>
      </c>
      <c r="AD35" s="5" t="n">
        <v>-0.353</v>
      </c>
      <c r="AE35" s="5" t="n">
        <v>1.694</v>
      </c>
      <c r="AF35" s="6" t="n">
        <v>-0.786</v>
      </c>
    </row>
    <row r="36" customFormat="false" ht="13.2" hidden="false" customHeight="false" outlineLevel="0" collapsed="false">
      <c r="A36" s="0" t="s">
        <v>110</v>
      </c>
      <c r="B36" s="0" t="s">
        <v>111</v>
      </c>
      <c r="C36" s="4" t="n">
        <v>-1.818</v>
      </c>
      <c r="D36" s="5" t="n">
        <v>0.285</v>
      </c>
      <c r="E36" s="5" t="n">
        <v>-0.123</v>
      </c>
      <c r="F36" s="5" t="n">
        <v>0.19</v>
      </c>
      <c r="G36" s="5" t="n">
        <v>-0.234</v>
      </c>
      <c r="H36" s="5" t="n">
        <v>0.582</v>
      </c>
      <c r="I36" s="5" t="n">
        <v>-1.802</v>
      </c>
      <c r="J36" s="5" t="n">
        <v>-1.381</v>
      </c>
      <c r="K36" s="5" t="n">
        <v>0.068</v>
      </c>
      <c r="L36" s="5" t="n">
        <v>-0.34</v>
      </c>
      <c r="M36" s="5" t="n">
        <v>0.63</v>
      </c>
      <c r="N36" s="5" t="n">
        <v>-0.068</v>
      </c>
      <c r="O36" s="5" t="n">
        <v>0.841</v>
      </c>
      <c r="P36" s="5" t="n">
        <v>0.912</v>
      </c>
      <c r="Q36" s="6" t="n">
        <v>0.825</v>
      </c>
      <c r="R36" s="7" t="n">
        <v>-0.88</v>
      </c>
      <c r="S36" s="5" t="n">
        <v>1.539</v>
      </c>
      <c r="T36" s="5" t="n">
        <v>-1.542</v>
      </c>
      <c r="U36" s="5" t="n">
        <v>-1.085</v>
      </c>
      <c r="V36" s="5" t="n">
        <v>-0.244</v>
      </c>
      <c r="W36" s="5" t="n">
        <v>0.418</v>
      </c>
      <c r="X36" s="5" t="n">
        <v>-1.573</v>
      </c>
      <c r="Y36" s="5" t="n">
        <v>-0.855</v>
      </c>
      <c r="Z36" s="5" t="n">
        <v>1.308</v>
      </c>
      <c r="AA36" s="5" t="n">
        <v>1.217</v>
      </c>
      <c r="AB36" s="5" t="n">
        <v>-0.3</v>
      </c>
      <c r="AC36" s="5" t="n">
        <v>-0.715</v>
      </c>
      <c r="AD36" s="5" t="n">
        <v>1.729</v>
      </c>
      <c r="AE36" s="5" t="n">
        <v>2.039</v>
      </c>
      <c r="AF36" s="6" t="n">
        <v>0.486</v>
      </c>
    </row>
    <row r="37" customFormat="false" ht="13.2" hidden="false" customHeight="false" outlineLevel="0" collapsed="false">
      <c r="A37" s="0" t="s">
        <v>112</v>
      </c>
      <c r="B37" s="0" t="s">
        <v>113</v>
      </c>
      <c r="C37" s="4"/>
      <c r="D37" s="5"/>
      <c r="E37" s="5" t="n">
        <v>0.077</v>
      </c>
      <c r="F37" s="5" t="n">
        <v>0.39</v>
      </c>
      <c r="G37" s="5"/>
      <c r="H37" s="5" t="n">
        <v>0.462</v>
      </c>
      <c r="I37" s="5" t="n">
        <v>-0.388</v>
      </c>
      <c r="J37" s="5" t="n">
        <v>-0.38</v>
      </c>
      <c r="K37" s="5" t="n">
        <v>0.928</v>
      </c>
      <c r="L37" s="5" t="n">
        <v>-0.31</v>
      </c>
      <c r="M37" s="5" t="n">
        <v>1.392</v>
      </c>
      <c r="N37" s="5" t="n">
        <v>-0.668</v>
      </c>
      <c r="O37" s="5" t="n">
        <v>-0.059</v>
      </c>
      <c r="P37" s="5" t="n">
        <v>0.102</v>
      </c>
      <c r="Q37" s="6" t="n">
        <v>-0.405</v>
      </c>
      <c r="R37" s="7" t="n">
        <v>-0.28</v>
      </c>
      <c r="S37" s="5" t="n">
        <v>1.031</v>
      </c>
      <c r="T37" s="5" t="n">
        <v>-0.51</v>
      </c>
      <c r="U37" s="5" t="n">
        <v>-0.293</v>
      </c>
      <c r="V37" s="5" t="n">
        <v>0.806</v>
      </c>
      <c r="W37" s="5" t="n">
        <v>0.288</v>
      </c>
      <c r="X37" s="5" t="n">
        <v>-0.061</v>
      </c>
      <c r="Y37" s="5" t="n">
        <v>0.035</v>
      </c>
      <c r="Z37" s="5" t="n">
        <v>0</v>
      </c>
      <c r="AA37" s="5" t="n">
        <v>1.139</v>
      </c>
      <c r="AB37" s="5" t="n">
        <v>-0.59</v>
      </c>
      <c r="AC37" s="5" t="n">
        <v>-0.325</v>
      </c>
      <c r="AD37" s="5" t="n">
        <v>1.281</v>
      </c>
      <c r="AE37" s="5" t="n">
        <v>1.491</v>
      </c>
      <c r="AF37" s="6" t="n">
        <v>-0.564</v>
      </c>
    </row>
    <row r="38" customFormat="false" ht="13.2" hidden="false" customHeight="false" outlineLevel="0" collapsed="false">
      <c r="A38" s="0" t="s">
        <v>114</v>
      </c>
      <c r="B38" s="0" t="s">
        <v>115</v>
      </c>
      <c r="C38" s="4" t="n">
        <v>-1.112</v>
      </c>
      <c r="D38" s="5"/>
      <c r="E38" s="5" t="n">
        <v>-0.007</v>
      </c>
      <c r="F38" s="5" t="n">
        <v>-0.754</v>
      </c>
      <c r="G38" s="5"/>
      <c r="H38" s="5" t="n">
        <v>-0.122</v>
      </c>
      <c r="I38" s="5" t="n">
        <v>-0.882</v>
      </c>
      <c r="J38" s="5" t="n">
        <v>-0.164</v>
      </c>
      <c r="K38" s="5" t="n">
        <v>0.734</v>
      </c>
      <c r="L38" s="5" t="n">
        <v>0.006</v>
      </c>
      <c r="M38" s="5" t="n">
        <v>0.566</v>
      </c>
      <c r="N38" s="5" t="n">
        <v>0.138</v>
      </c>
      <c r="O38" s="5" t="n">
        <v>0.607</v>
      </c>
      <c r="P38" s="5" t="n">
        <v>1.229</v>
      </c>
      <c r="Q38" s="6" t="n">
        <v>0.101</v>
      </c>
      <c r="R38" s="7" t="n">
        <v>-0.894</v>
      </c>
      <c r="S38" s="5" t="n">
        <v>0.547</v>
      </c>
      <c r="T38" s="5" t="n">
        <v>-0.184</v>
      </c>
      <c r="U38" s="5" t="n">
        <v>-1.189</v>
      </c>
      <c r="V38" s="5" t="n">
        <v>-0.808</v>
      </c>
      <c r="W38" s="5" t="n">
        <v>0.214</v>
      </c>
      <c r="X38" s="5" t="n">
        <v>-0.355</v>
      </c>
      <c r="Y38" s="5" t="n">
        <v>-0.519</v>
      </c>
      <c r="Z38" s="5" t="n">
        <v>0.716</v>
      </c>
      <c r="AA38" s="5" t="n">
        <v>0.347</v>
      </c>
      <c r="AB38" s="5" t="n">
        <v>0.076</v>
      </c>
      <c r="AC38" s="5" t="n">
        <v>-0.459</v>
      </c>
      <c r="AD38" s="5" t="n">
        <v>-0.228</v>
      </c>
      <c r="AE38" s="5" t="n">
        <v>0.692</v>
      </c>
      <c r="AF38" s="6" t="n">
        <v>0.402</v>
      </c>
    </row>
    <row r="39" customFormat="false" ht="13.2" hidden="false" customHeight="false" outlineLevel="0" collapsed="false">
      <c r="A39" s="0" t="s">
        <v>116</v>
      </c>
      <c r="B39" s="0" t="s">
        <v>117</v>
      </c>
      <c r="C39" s="4" t="n">
        <v>-0.055</v>
      </c>
      <c r="D39" s="5"/>
      <c r="E39" s="5" t="n">
        <v>-0.119</v>
      </c>
      <c r="F39" s="5" t="n">
        <v>-0.236</v>
      </c>
      <c r="G39" s="5" t="n">
        <v>0.22</v>
      </c>
      <c r="H39" s="5" t="n">
        <v>1.061</v>
      </c>
      <c r="I39" s="5" t="n">
        <v>-0.134</v>
      </c>
      <c r="J39" s="5" t="n">
        <v>-0.156</v>
      </c>
      <c r="K39" s="5" t="n">
        <v>1.256</v>
      </c>
      <c r="L39" s="5" t="n">
        <v>0.424</v>
      </c>
      <c r="M39" s="5" t="n">
        <v>2.056</v>
      </c>
      <c r="N39" s="5" t="n">
        <v>-0.304</v>
      </c>
      <c r="O39" s="5" t="n">
        <v>-0.415</v>
      </c>
      <c r="P39" s="5" t="n">
        <v>0.816</v>
      </c>
      <c r="Q39" s="6" t="n">
        <v>-0.061</v>
      </c>
      <c r="R39" s="7" t="n">
        <v>-0.596</v>
      </c>
      <c r="S39" s="5" t="n">
        <v>0.415</v>
      </c>
      <c r="T39" s="5" t="n">
        <v>-0.596</v>
      </c>
      <c r="U39" s="5" t="n">
        <v>-0.499</v>
      </c>
      <c r="V39" s="5" t="n">
        <v>0.38</v>
      </c>
      <c r="W39" s="5" t="n">
        <v>0.892</v>
      </c>
      <c r="X39" s="5" t="n">
        <v>0.473</v>
      </c>
      <c r="Y39" s="5" t="n">
        <v>-0.601</v>
      </c>
      <c r="Z39" s="5" t="n">
        <v>0.744</v>
      </c>
      <c r="AA39" s="5" t="n">
        <v>0.865</v>
      </c>
      <c r="AB39" s="5" t="n">
        <v>-0.096</v>
      </c>
      <c r="AC39" s="5" t="n">
        <v>-0.361</v>
      </c>
      <c r="AD39" s="5" t="n">
        <v>1.235</v>
      </c>
      <c r="AE39" s="5" t="n">
        <v>1.435</v>
      </c>
      <c r="AF39" s="15" t="n">
        <v>-6.41847686111419E-017</v>
      </c>
    </row>
    <row r="40" customFormat="false" ht="13.2" hidden="false" customHeight="false" outlineLevel="0" collapsed="false">
      <c r="A40" s="0" t="s">
        <v>118</v>
      </c>
      <c r="B40" s="0" t="s">
        <v>119</v>
      </c>
      <c r="C40" s="4" t="n">
        <v>-0.659</v>
      </c>
      <c r="D40" s="5"/>
      <c r="E40" s="5" t="n">
        <v>-0.243</v>
      </c>
      <c r="F40" s="5" t="n">
        <v>0</v>
      </c>
      <c r="G40" s="5" t="n">
        <v>0.586</v>
      </c>
      <c r="H40" s="5" t="n">
        <v>0.562</v>
      </c>
      <c r="I40" s="5" t="n">
        <v>-1.26</v>
      </c>
      <c r="J40" s="5" t="n">
        <v>-0.92</v>
      </c>
      <c r="K40" s="5" t="n">
        <v>0.618</v>
      </c>
      <c r="L40" s="5" t="n">
        <v>0.8</v>
      </c>
      <c r="M40" s="5" t="n">
        <v>3.062</v>
      </c>
      <c r="N40" s="5" t="n">
        <v>-0.398</v>
      </c>
      <c r="O40" s="5" t="n">
        <v>0.281</v>
      </c>
      <c r="P40" s="5" t="n">
        <v>1.045</v>
      </c>
      <c r="Q40" s="6" t="n">
        <v>-0.345</v>
      </c>
      <c r="R40" s="7" t="n">
        <v>-0.81</v>
      </c>
      <c r="S40" s="5" t="n">
        <v>1.871</v>
      </c>
      <c r="T40" s="5" t="n">
        <v>-1.03</v>
      </c>
      <c r="U40" s="5" t="n">
        <v>-0.133</v>
      </c>
      <c r="V40" s="5" t="n">
        <v>1.096</v>
      </c>
      <c r="W40" s="5" t="n">
        <v>0.198</v>
      </c>
      <c r="X40" s="5" t="n">
        <v>0.439</v>
      </c>
      <c r="Y40" s="5" t="n">
        <v>-0.375</v>
      </c>
      <c r="Z40" s="5" t="n">
        <v>1.05</v>
      </c>
      <c r="AA40" s="5" t="n">
        <v>1.319</v>
      </c>
      <c r="AB40" s="5" t="n">
        <v>-0.08</v>
      </c>
      <c r="AC40" s="5" t="n">
        <v>-0.225</v>
      </c>
      <c r="AD40" s="5" t="n">
        <v>-0.464</v>
      </c>
      <c r="AE40" s="5" t="n">
        <v>1.761</v>
      </c>
      <c r="AF40" s="6" t="n">
        <v>-0.894</v>
      </c>
    </row>
    <row r="41" s="1" customFormat="true" ht="13.8" hidden="false" customHeight="false" outlineLevel="0" collapsed="false">
      <c r="A41" s="1" t="s">
        <v>120</v>
      </c>
      <c r="C41" s="16" t="n">
        <f aca="false">AVERAGE(C7:C40)</f>
        <v>-0.616767857142857</v>
      </c>
      <c r="D41" s="17" t="n">
        <f aca="false">AVERAGE(D7:D40)</f>
        <v>0.682388888888889</v>
      </c>
      <c r="E41" s="17" t="n">
        <f aca="false">AVERAGE(E7:E40)</f>
        <v>-0.0482647058823529</v>
      </c>
      <c r="F41" s="17" t="n">
        <f aca="false">AVERAGE(F7:F40)</f>
        <v>-0.184179411764706</v>
      </c>
      <c r="G41" s="17" t="n">
        <f aca="false">AVERAGE(G7:G40)</f>
        <v>0.13378</v>
      </c>
      <c r="H41" s="17" t="n">
        <f aca="false">AVERAGE(H7:H40)</f>
        <v>0.320544117647059</v>
      </c>
      <c r="I41" s="17" t="n">
        <f aca="false">AVERAGE(I7:I40)</f>
        <v>-0.752227272727273</v>
      </c>
      <c r="J41" s="17" t="n">
        <f aca="false">AVERAGE(J7:J40)</f>
        <v>-0.655666666666667</v>
      </c>
      <c r="K41" s="17" t="n">
        <f aca="false">AVERAGE(K7:K40)</f>
        <v>0.386911764705882</v>
      </c>
      <c r="L41" s="17" t="n">
        <f aca="false">AVERAGE(L7:L40)</f>
        <v>0.0690545454545455</v>
      </c>
      <c r="M41" s="17" t="n">
        <f aca="false">AVERAGE(M7:M40)</f>
        <v>1.4574375</v>
      </c>
      <c r="N41" s="17" t="n">
        <f aca="false">AVERAGE(N7:N40)</f>
        <v>-0.167941176470588</v>
      </c>
      <c r="O41" s="17" t="n">
        <f aca="false">AVERAGE(O7:O40)</f>
        <v>0.169217647058824</v>
      </c>
      <c r="P41" s="17" t="n">
        <f aca="false">AVERAGE(P7:P40)</f>
        <v>0.587705882352941</v>
      </c>
      <c r="Q41" s="18" t="n">
        <f aca="false">AVERAGE(Q7:Q40)</f>
        <v>0.1868</v>
      </c>
      <c r="R41" s="19" t="n">
        <f aca="false">AVERAGE(R7:R40)</f>
        <v>-0.462705882352941</v>
      </c>
      <c r="S41" s="17" t="n">
        <f aca="false">AVERAGE(S7:S40)</f>
        <v>1.13461764705882</v>
      </c>
      <c r="T41" s="17" t="n">
        <f aca="false">AVERAGE(T7:T40)</f>
        <v>-0.440630303030303</v>
      </c>
      <c r="U41" s="17" t="n">
        <f aca="false">AVERAGE(U7:U40)</f>
        <v>-0.318338235294118</v>
      </c>
      <c r="V41" s="17" t="n">
        <f aca="false">AVERAGE(V7:V40)</f>
        <v>0.0914117647058824</v>
      </c>
      <c r="W41" s="17" t="n">
        <f aca="false">AVERAGE(W7:W40)</f>
        <v>0.113823529411765</v>
      </c>
      <c r="X41" s="17" t="n">
        <f aca="false">AVERAGE(X7:X40)</f>
        <v>-0.425302941176471</v>
      </c>
      <c r="Y41" s="17" t="n">
        <f aca="false">AVERAGE(Y7:Y40)</f>
        <v>-0.301102941176471</v>
      </c>
      <c r="Z41" s="17" t="n">
        <f aca="false">AVERAGE(Z7:Z40)</f>
        <v>0.741823529411765</v>
      </c>
      <c r="AA41" s="17" t="n">
        <f aca="false">AVERAGE(AA7:AA40)</f>
        <v>0.811060606060606</v>
      </c>
      <c r="AB41" s="17" t="n">
        <f aca="false">AVERAGE(AB7:AB40)</f>
        <v>-0.210847058823529</v>
      </c>
      <c r="AC41" s="17" t="n">
        <f aca="false">AVERAGE(AC7:AC40)</f>
        <v>-0.385664705882353</v>
      </c>
      <c r="AD41" s="17" t="n">
        <f aca="false">AVERAGE(AD7:AD40)</f>
        <v>0.551828125</v>
      </c>
      <c r="AE41" s="17" t="n">
        <f aca="false">AVERAGE(AE7:AE40)</f>
        <v>1.44322580645161</v>
      </c>
      <c r="AF41" s="18" t="n">
        <f aca="false">AVERAGE(AF7:AF40)</f>
        <v>-0.273420588235294</v>
      </c>
    </row>
  </sheetData>
  <mergeCells count="2">
    <mergeCell ref="C3:Q3"/>
    <mergeCell ref="R3:AF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6T09:54:44Z</dcterms:created>
  <dc:creator>amcuser</dc:creator>
  <dc:description/>
  <dc:language>en-US</dc:language>
  <cp:lastModifiedBy>amcuser</cp:lastModifiedBy>
  <dcterms:modified xsi:type="dcterms:W3CDTF">2010-01-18T09:28:03Z</dcterms:modified>
  <cp:revision>0</cp:revision>
  <dc:subject/>
  <dc:title/>
</cp:coreProperties>
</file>